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Frederick Heuzeroth\Google Drive (heuzeroth.frederick@gmail.com)\Masterarbeit\Formulare_Vertrag\Submission Scientific Reports\First submission\"/>
    </mc:Choice>
  </mc:AlternateContent>
  <xr:revisionPtr revIDLastSave="0" documentId="13_ncr:1_{F40483C1-A365-48E7-8219-3C13DE4C5C0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aseline" sheetId="4" r:id="rId1"/>
    <sheet name="DeltaR2Star" sheetId="6" r:id="rId2"/>
    <sheet name="NGAL pg ml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6" l="1"/>
  <c r="I5" i="6" s="1"/>
  <c r="G6" i="6"/>
  <c r="I6" i="6" s="1"/>
  <c r="G7" i="6"/>
  <c r="I7" i="6" s="1"/>
  <c r="G8" i="6"/>
  <c r="I8" i="6" s="1"/>
  <c r="G9" i="6"/>
  <c r="I9" i="6" s="1"/>
  <c r="G10" i="6"/>
  <c r="I10" i="6" s="1"/>
  <c r="G11" i="6"/>
  <c r="I11" i="6" s="1"/>
  <c r="G12" i="6"/>
  <c r="I12" i="6" s="1"/>
  <c r="G13" i="6"/>
  <c r="I13" i="6" s="1"/>
  <c r="G14" i="6"/>
  <c r="I14" i="6" s="1"/>
  <c r="G4" i="6"/>
  <c r="I4" i="6" s="1"/>
  <c r="F5" i="6"/>
  <c r="H5" i="6" s="1"/>
  <c r="J5" i="6" s="1"/>
  <c r="F6" i="6"/>
  <c r="H6" i="6" s="1"/>
  <c r="F7" i="6"/>
  <c r="H7" i="6" s="1"/>
  <c r="F8" i="6"/>
  <c r="H8" i="6" s="1"/>
  <c r="J8" i="6" s="1"/>
  <c r="F9" i="6"/>
  <c r="H9" i="6" s="1"/>
  <c r="J9" i="6" s="1"/>
  <c r="F10" i="6"/>
  <c r="H10" i="6" s="1"/>
  <c r="J10" i="6" s="1"/>
  <c r="F11" i="6"/>
  <c r="H11" i="6" s="1"/>
  <c r="F12" i="6"/>
  <c r="H12" i="6" s="1"/>
  <c r="J12" i="6" s="1"/>
  <c r="F13" i="6"/>
  <c r="H13" i="6" s="1"/>
  <c r="J13" i="6" s="1"/>
  <c r="F14" i="6"/>
  <c r="H14" i="6" s="1"/>
  <c r="F4" i="6"/>
  <c r="H4" i="6" s="1"/>
  <c r="J7" i="6" l="1"/>
  <c r="J11" i="6"/>
  <c r="J14" i="6"/>
  <c r="J6" i="6"/>
  <c r="J4" i="6"/>
</calcChain>
</file>

<file path=xl/sharedStrings.xml><?xml version="1.0" encoding="utf-8"?>
<sst xmlns="http://schemas.openxmlformats.org/spreadsheetml/2006/main" count="283" uniqueCount="144">
  <si>
    <t>preop</t>
  </si>
  <si>
    <t>&lt; 1,75</t>
  </si>
  <si>
    <t>6h</t>
  </si>
  <si>
    <t>1d</t>
  </si>
  <si>
    <t>2d</t>
  </si>
  <si>
    <t>3d</t>
  </si>
  <si>
    <t>4d</t>
  </si>
  <si>
    <t>5d</t>
  </si>
  <si>
    <t>POSTOP BL</t>
  </si>
  <si>
    <t>POSTOP 7min</t>
  </si>
  <si>
    <t>PRÄOP BL</t>
  </si>
  <si>
    <t>Medullary deltaR2*</t>
  </si>
  <si>
    <t>Präop %</t>
  </si>
  <si>
    <t>Postop %</t>
  </si>
  <si>
    <t>Präop %punkte</t>
  </si>
  <si>
    <t>Postop%punkte</t>
  </si>
  <si>
    <t>Differenz</t>
  </si>
  <si>
    <t>NA</t>
  </si>
  <si>
    <t>study_id</t>
  </si>
  <si>
    <t>redcap_event_name</t>
  </si>
  <si>
    <t>patient_document</t>
  </si>
  <si>
    <t>sex</t>
  </si>
  <si>
    <t>height</t>
  </si>
  <si>
    <t>weight</t>
  </si>
  <si>
    <t>bmi</t>
  </si>
  <si>
    <t>skin_type</t>
  </si>
  <si>
    <t>diabetes_mellitus</t>
  </si>
  <si>
    <t>hypertension</t>
  </si>
  <si>
    <t>pre_existing_ckd</t>
  </si>
  <si>
    <t>coronary_heart_disease</t>
  </si>
  <si>
    <t>status_after_nephrectomy</t>
  </si>
  <si>
    <t>status_after_nss</t>
  </si>
  <si>
    <t>urinary_tract_infection</t>
  </si>
  <si>
    <t>infection_findings</t>
  </si>
  <si>
    <t>ace_i_arb</t>
  </si>
  <si>
    <t>diuretics</t>
  </si>
  <si>
    <t>leukozten_pro_ul</t>
  </si>
  <si>
    <t>leukozyten_pro_gf</t>
  </si>
  <si>
    <t>kidneyside</t>
  </si>
  <si>
    <t>type_of_tumour</t>
  </si>
  <si>
    <t>rcc_histology</t>
  </si>
  <si>
    <t>histology_type_other</t>
  </si>
  <si>
    <t>staging_of_rcc</t>
  </si>
  <si>
    <t>tumour_diameter</t>
  </si>
  <si>
    <t>radius</t>
  </si>
  <si>
    <t>exophytic</t>
  </si>
  <si>
    <t>nearness_of_the_tumor</t>
  </si>
  <si>
    <t>anterior_posterior</t>
  </si>
  <si>
    <t>location</t>
  </si>
  <si>
    <t>suffix_h</t>
  </si>
  <si>
    <t>rns</t>
  </si>
  <si>
    <t>comments</t>
  </si>
  <si>
    <t>baseline_complete</t>
  </si>
  <si>
    <t>operating_physician</t>
  </si>
  <si>
    <t>ripc_yes_no</t>
  </si>
  <si>
    <t>ripc_arm</t>
  </si>
  <si>
    <t>end_time_of_ripc_protocol</t>
  </si>
  <si>
    <t>start_time_of_ischaemia</t>
  </si>
  <si>
    <t>delta_ripc_ischaemia</t>
  </si>
  <si>
    <t>ischaemia_time</t>
  </si>
  <si>
    <t>surgery___1</t>
  </si>
  <si>
    <t>surgery___2</t>
  </si>
  <si>
    <t>surgery___3</t>
  </si>
  <si>
    <t>surgery___4</t>
  </si>
  <si>
    <t>surgery___5</t>
  </si>
  <si>
    <t>nephrectomy</t>
  </si>
  <si>
    <t>vessels_clamped</t>
  </si>
  <si>
    <t>major_artery_clamped</t>
  </si>
  <si>
    <t>selective_clamping</t>
  </si>
  <si>
    <t>tumour_clapmed</t>
  </si>
  <si>
    <t>deep_suture</t>
  </si>
  <si>
    <t>tumorbed_sutures</t>
  </si>
  <si>
    <t>type_of_needle</t>
  </si>
  <si>
    <t>other_needle</t>
  </si>
  <si>
    <t>number_clips_deep</t>
  </si>
  <si>
    <t>type_clip_deep</t>
  </si>
  <si>
    <t>capsular_sutures</t>
  </si>
  <si>
    <t>number_of_capsular_sutures</t>
  </si>
  <si>
    <t>type_of_needle_capsular</t>
  </si>
  <si>
    <t>other_needle_capsular</t>
  </si>
  <si>
    <t>number_clips_capsular</t>
  </si>
  <si>
    <t>type_clip_capsular</t>
  </si>
  <si>
    <t>sliding_clip_technique</t>
  </si>
  <si>
    <t>haemostatic_swab___1</t>
  </si>
  <si>
    <t>haemostatic_swab___2</t>
  </si>
  <si>
    <t>haemostatic_swab___3</t>
  </si>
  <si>
    <t>haemostatic_swab___4</t>
  </si>
  <si>
    <t>haemostatic_swab___5</t>
  </si>
  <si>
    <t>haemostatic_swab___6</t>
  </si>
  <si>
    <t>haemostatic_swab_other</t>
  </si>
  <si>
    <t>blood_pressure_systolic</t>
  </si>
  <si>
    <t>blood_pressure_diastolic</t>
  </si>
  <si>
    <t>standard_anaesthetic</t>
  </si>
  <si>
    <t>amount_of_propofol</t>
  </si>
  <si>
    <t>fentanyl</t>
  </si>
  <si>
    <t>morphin</t>
  </si>
  <si>
    <t>blood_donation</t>
  </si>
  <si>
    <t>blood_loss</t>
  </si>
  <si>
    <t>ringer_acetat</t>
  </si>
  <si>
    <t>duration_of_op</t>
  </si>
  <si>
    <t>duration_of_anaesthesia</t>
  </si>
  <si>
    <t>end_of_anaesthesia</t>
  </si>
  <si>
    <t>surgical_data_complete</t>
  </si>
  <si>
    <t>egfr</t>
  </si>
  <si>
    <t>serumkreatinin</t>
  </si>
  <si>
    <t>nierenfunktion_complete</t>
  </si>
  <si>
    <t>aki_yes_no</t>
  </si>
  <si>
    <t>aki_complete</t>
  </si>
  <si>
    <t>egfr_show</t>
  </si>
  <si>
    <t>gfr_category</t>
  </si>
  <si>
    <t>ckd_no_yes</t>
  </si>
  <si>
    <t>ckd_complete</t>
  </si>
  <si>
    <t>baseline_arm_1</t>
  </si>
  <si>
    <t>Prof. Dr. Seifert and Dr. Ebbing</t>
  </si>
  <si>
    <t>Hem-o-lok</t>
  </si>
  <si>
    <t>6_stunden_arm_1</t>
  </si>
  <si>
    <t>1_tag_arm_1</t>
  </si>
  <si>
    <t>2_tag_arm_1</t>
  </si>
  <si>
    <t>3_tag_arm_1</t>
  </si>
  <si>
    <t>4_tag_arm_1</t>
  </si>
  <si>
    <t>5_tag_arm_1</t>
  </si>
  <si>
    <t>Muzinös tubuläres und spindelzelliges Nierenzellkarzinom</t>
  </si>
  <si>
    <t>Zweites, kleineres Nierenzellkarzinom 7mm</t>
  </si>
  <si>
    <t>Prof. Dr. Seifert and Dr. Feicke</t>
  </si>
  <si>
    <t>PD. Dr. Rentsch, Dr. Alloussi, Dr. Ebbing</t>
  </si>
  <si>
    <t>Dr. Feicke and Dr. Ebbing</t>
  </si>
  <si>
    <t>Monocryl 2-0 UR-6</t>
  </si>
  <si>
    <t>Hem-o-lok LiLa</t>
  </si>
  <si>
    <t>Prof. Dr Seifert, PD Dr. Rentsch, Dr. Schumacher</t>
  </si>
  <si>
    <t>Dr. Feicke</t>
  </si>
  <si>
    <t>MONOCRI 2-0 UR-6</t>
  </si>
  <si>
    <t>Zweites, kleineres Karzinom am rechten Unterpol</t>
  </si>
  <si>
    <t>Prof. Dr. Seifert</t>
  </si>
  <si>
    <t>Surgi Flo</t>
  </si>
  <si>
    <t>Zusätzlich Angiomyolipom, max. D 11 mm, vollstänige Exzision</t>
  </si>
  <si>
    <t>Everest</t>
  </si>
  <si>
    <t>Surgiflow</t>
  </si>
  <si>
    <t>Hemopatch Lila</t>
  </si>
  <si>
    <t>Surgiflow / Surgipatch</t>
  </si>
  <si>
    <t>urin_RIPC_018.pdf</t>
  </si>
  <si>
    <t>RIPC (0=no/1=yes)</t>
  </si>
  <si>
    <t>PRÄOP 7min</t>
  </si>
  <si>
    <t>Supplementary Information - S1 Data repository</t>
  </si>
  <si>
    <t>All used raw data available. Baseline data and outcome measur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0" fillId="0" borderId="0" xfId="0" applyAlignment="1">
      <alignment horizontal="right"/>
    </xf>
    <xf numFmtId="20" fontId="0" fillId="0" borderId="0" xfId="0" applyNumberFormat="1"/>
    <xf numFmtId="0" fontId="0" fillId="2" borderId="0" xfId="0" applyFill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7</xdr:col>
      <xdr:colOff>304800</xdr:colOff>
      <xdr:row>0</xdr:row>
      <xdr:rowOff>304800</xdr:rowOff>
    </xdr:to>
    <xdr:sp macro="" textlink="">
      <xdr:nvSpPr>
        <xdr:cNvPr id="1025" name="AutoShape 1">
          <a:extLst>
            <a:ext uri="{FF2B5EF4-FFF2-40B4-BE49-F238E27FC236}">
              <a16:creationId xmlns:a16="http://schemas.microsoft.com/office/drawing/2014/main" id="{91C57F09-CB3A-8456-1E0C-4B40DA8FA913}"/>
            </a:ext>
          </a:extLst>
        </xdr:cNvPr>
        <xdr:cNvSpPr>
          <a:spLocks noChangeAspect="1" noChangeArrowheads="1"/>
        </xdr:cNvSpPr>
      </xdr:nvSpPr>
      <xdr:spPr bwMode="auto">
        <a:xfrm>
          <a:off x="533400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E4A82-78C3-4F9A-8367-FE63361C5076}">
  <dimension ref="A1:CP110"/>
  <sheetViews>
    <sheetView tabSelected="1" zoomScale="85" zoomScaleNormal="85" workbookViewId="0">
      <selection activeCell="L19" sqref="L19"/>
    </sheetView>
  </sheetViews>
  <sheetFormatPr baseColWidth="10" defaultRowHeight="15" x14ac:dyDescent="0.25"/>
  <cols>
    <col min="43" max="43" width="20.7109375" customWidth="1"/>
    <col min="44" max="44" width="22.42578125" customWidth="1"/>
    <col min="48" max="48" width="21.42578125" customWidth="1"/>
    <col min="87" max="87" width="12.5703125" customWidth="1"/>
  </cols>
  <sheetData>
    <row r="1" spans="1:94" s="7" customFormat="1" ht="60.75" customHeight="1" x14ac:dyDescent="0.45">
      <c r="A1" s="8" t="s">
        <v>142</v>
      </c>
      <c r="B1" s="6"/>
      <c r="C1" s="6"/>
      <c r="D1" s="6"/>
      <c r="E1" s="6"/>
      <c r="F1" s="6"/>
      <c r="G1" s="6"/>
      <c r="H1" s="6"/>
      <c r="I1" s="7" t="s">
        <v>143</v>
      </c>
    </row>
    <row r="2" spans="1:94" x14ac:dyDescent="0.25">
      <c r="A2" t="s">
        <v>18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36</v>
      </c>
      <c r="T2" t="s">
        <v>37</v>
      </c>
      <c r="U2" t="s">
        <v>38</v>
      </c>
      <c r="V2" t="s">
        <v>39</v>
      </c>
      <c r="W2" t="s">
        <v>40</v>
      </c>
      <c r="X2" t="s">
        <v>41</v>
      </c>
      <c r="Y2" t="s">
        <v>42</v>
      </c>
      <c r="Z2" t="s">
        <v>43</v>
      </c>
      <c r="AA2" t="s">
        <v>44</v>
      </c>
      <c r="AB2" t="s">
        <v>45</v>
      </c>
      <c r="AC2" t="s">
        <v>46</v>
      </c>
      <c r="AD2" t="s">
        <v>47</v>
      </c>
      <c r="AE2" t="s">
        <v>48</v>
      </c>
      <c r="AF2" t="s">
        <v>49</v>
      </c>
      <c r="AG2" t="s">
        <v>50</v>
      </c>
      <c r="AH2" t="s">
        <v>51</v>
      </c>
      <c r="AI2" t="s">
        <v>52</v>
      </c>
      <c r="AJ2" t="s">
        <v>53</v>
      </c>
      <c r="AK2" t="s">
        <v>54</v>
      </c>
      <c r="AL2" t="s">
        <v>55</v>
      </c>
      <c r="AM2" t="s">
        <v>56</v>
      </c>
      <c r="AN2" t="s">
        <v>57</v>
      </c>
      <c r="AO2" t="s">
        <v>58</v>
      </c>
      <c r="AP2" t="s">
        <v>59</v>
      </c>
      <c r="AQ2" t="s">
        <v>60</v>
      </c>
      <c r="AR2" t="s">
        <v>61</v>
      </c>
      <c r="AS2" t="s">
        <v>62</v>
      </c>
      <c r="AT2" t="s">
        <v>63</v>
      </c>
      <c r="AU2" t="s">
        <v>64</v>
      </c>
      <c r="AV2" t="s">
        <v>65</v>
      </c>
      <c r="AW2" t="s">
        <v>66</v>
      </c>
      <c r="AX2" t="s">
        <v>67</v>
      </c>
      <c r="AY2" t="s">
        <v>68</v>
      </c>
      <c r="AZ2" t="s">
        <v>69</v>
      </c>
      <c r="BA2" t="s">
        <v>70</v>
      </c>
      <c r="BB2" t="s">
        <v>71</v>
      </c>
      <c r="BC2" t="s">
        <v>72</v>
      </c>
      <c r="BD2" t="s">
        <v>73</v>
      </c>
      <c r="BE2" t="s">
        <v>74</v>
      </c>
      <c r="BF2" t="s">
        <v>75</v>
      </c>
      <c r="BG2" t="s">
        <v>76</v>
      </c>
      <c r="BH2" t="s">
        <v>77</v>
      </c>
      <c r="BI2" t="s">
        <v>78</v>
      </c>
      <c r="BJ2" t="s">
        <v>79</v>
      </c>
      <c r="BK2" t="s">
        <v>80</v>
      </c>
      <c r="BL2" t="s">
        <v>81</v>
      </c>
      <c r="BM2" t="s">
        <v>82</v>
      </c>
      <c r="BN2" t="s">
        <v>83</v>
      </c>
      <c r="BO2" t="s">
        <v>84</v>
      </c>
      <c r="BP2" t="s">
        <v>85</v>
      </c>
      <c r="BQ2" t="s">
        <v>86</v>
      </c>
      <c r="BR2" t="s">
        <v>87</v>
      </c>
      <c r="BS2" t="s">
        <v>88</v>
      </c>
      <c r="BT2" t="s">
        <v>89</v>
      </c>
      <c r="BU2" t="s">
        <v>90</v>
      </c>
      <c r="BV2" t="s">
        <v>91</v>
      </c>
      <c r="BW2" t="s">
        <v>92</v>
      </c>
      <c r="BX2" t="s">
        <v>93</v>
      </c>
      <c r="BY2" t="s">
        <v>94</v>
      </c>
      <c r="BZ2" t="s">
        <v>95</v>
      </c>
      <c r="CA2" t="s">
        <v>96</v>
      </c>
      <c r="CB2" t="s">
        <v>97</v>
      </c>
      <c r="CC2" t="s">
        <v>98</v>
      </c>
      <c r="CD2" t="s">
        <v>99</v>
      </c>
      <c r="CE2" t="s">
        <v>100</v>
      </c>
      <c r="CF2" t="s">
        <v>101</v>
      </c>
      <c r="CG2" t="s">
        <v>102</v>
      </c>
      <c r="CH2" t="s">
        <v>103</v>
      </c>
      <c r="CI2" t="s">
        <v>104</v>
      </c>
      <c r="CJ2" t="s">
        <v>105</v>
      </c>
      <c r="CK2" t="s">
        <v>106</v>
      </c>
      <c r="CL2" t="s">
        <v>107</v>
      </c>
      <c r="CM2" t="s">
        <v>108</v>
      </c>
      <c r="CN2" t="s">
        <v>109</v>
      </c>
      <c r="CO2" t="s">
        <v>110</v>
      </c>
      <c r="CP2" t="s">
        <v>111</v>
      </c>
    </row>
    <row r="3" spans="1:94" x14ac:dyDescent="0.25">
      <c r="A3">
        <v>1</v>
      </c>
      <c r="B3" t="s">
        <v>112</v>
      </c>
      <c r="D3">
        <v>1</v>
      </c>
      <c r="AI3">
        <v>0</v>
      </c>
      <c r="AQ3">
        <v>0</v>
      </c>
      <c r="AR3">
        <v>0</v>
      </c>
      <c r="AS3">
        <v>0</v>
      </c>
      <c r="AT3">
        <v>0</v>
      </c>
      <c r="AU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CG3">
        <v>0</v>
      </c>
      <c r="CJ3">
        <v>0</v>
      </c>
      <c r="CO3">
        <v>1</v>
      </c>
      <c r="CP3">
        <v>0</v>
      </c>
    </row>
    <row r="4" spans="1:94" x14ac:dyDescent="0.25">
      <c r="A4">
        <v>2</v>
      </c>
      <c r="B4" t="s">
        <v>112</v>
      </c>
      <c r="D4">
        <v>1</v>
      </c>
      <c r="E4">
        <v>183</v>
      </c>
      <c r="F4">
        <v>93</v>
      </c>
      <c r="G4">
        <v>27.8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Q4">
        <v>0</v>
      </c>
      <c r="R4">
        <v>0</v>
      </c>
      <c r="S4">
        <v>4.9000000000000004</v>
      </c>
      <c r="T4">
        <v>1</v>
      </c>
      <c r="U4">
        <v>0</v>
      </c>
      <c r="V4">
        <v>1</v>
      </c>
      <c r="W4">
        <v>1</v>
      </c>
      <c r="Y4">
        <v>1</v>
      </c>
      <c r="Z4">
        <v>38</v>
      </c>
      <c r="AA4">
        <v>1</v>
      </c>
      <c r="AB4">
        <v>2</v>
      </c>
      <c r="AC4">
        <v>2</v>
      </c>
      <c r="AD4">
        <v>3</v>
      </c>
      <c r="AE4">
        <v>3</v>
      </c>
      <c r="AF4">
        <v>0</v>
      </c>
      <c r="AG4">
        <v>8</v>
      </c>
      <c r="AI4">
        <v>2</v>
      </c>
      <c r="AJ4" t="s">
        <v>113</v>
      </c>
      <c r="AK4">
        <v>1</v>
      </c>
      <c r="AL4">
        <v>2</v>
      </c>
      <c r="AM4" s="5">
        <v>0.53125</v>
      </c>
      <c r="AN4" s="5">
        <v>0.57777777777777783</v>
      </c>
      <c r="AO4">
        <v>67</v>
      </c>
      <c r="AP4">
        <v>21</v>
      </c>
      <c r="AQ4">
        <v>0</v>
      </c>
      <c r="AR4">
        <v>0</v>
      </c>
      <c r="AS4">
        <v>1</v>
      </c>
      <c r="AT4">
        <v>1</v>
      </c>
      <c r="AU4">
        <v>0</v>
      </c>
      <c r="AV4">
        <v>2</v>
      </c>
      <c r="AW4">
        <v>1</v>
      </c>
      <c r="AX4">
        <v>1</v>
      </c>
      <c r="BA4">
        <v>1</v>
      </c>
      <c r="BB4">
        <v>7</v>
      </c>
      <c r="BC4">
        <v>1</v>
      </c>
      <c r="BE4">
        <v>4</v>
      </c>
      <c r="BF4" t="s">
        <v>114</v>
      </c>
      <c r="BG4">
        <v>1</v>
      </c>
      <c r="BH4">
        <v>3</v>
      </c>
      <c r="BI4">
        <v>1</v>
      </c>
      <c r="BK4">
        <v>12</v>
      </c>
      <c r="BL4" t="s">
        <v>114</v>
      </c>
      <c r="BM4">
        <v>1</v>
      </c>
      <c r="BN4">
        <v>1</v>
      </c>
      <c r="BO4">
        <v>0</v>
      </c>
      <c r="BP4">
        <v>1</v>
      </c>
      <c r="BQ4">
        <v>0</v>
      </c>
      <c r="BR4">
        <v>0</v>
      </c>
      <c r="BS4">
        <v>0</v>
      </c>
      <c r="BU4">
        <v>107</v>
      </c>
      <c r="BV4">
        <v>64</v>
      </c>
      <c r="BW4">
        <v>1</v>
      </c>
      <c r="BX4">
        <v>800</v>
      </c>
      <c r="BY4">
        <v>1000</v>
      </c>
      <c r="BZ4">
        <v>18</v>
      </c>
      <c r="CA4">
        <v>0</v>
      </c>
      <c r="CB4">
        <v>200</v>
      </c>
      <c r="CC4">
        <v>4360</v>
      </c>
      <c r="CD4">
        <v>225</v>
      </c>
      <c r="CE4" s="5">
        <v>0.4597222222222222</v>
      </c>
      <c r="CF4" s="5">
        <v>0.64930555555555558</v>
      </c>
      <c r="CG4">
        <v>2</v>
      </c>
      <c r="CH4">
        <v>134.40098203609799</v>
      </c>
      <c r="CI4">
        <v>50</v>
      </c>
      <c r="CJ4">
        <v>2</v>
      </c>
      <c r="CM4">
        <v>134.40098203609799</v>
      </c>
      <c r="CN4">
        <v>1</v>
      </c>
      <c r="CO4">
        <v>0</v>
      </c>
      <c r="CP4">
        <v>2</v>
      </c>
    </row>
    <row r="5" spans="1:94" x14ac:dyDescent="0.25">
      <c r="A5">
        <v>2</v>
      </c>
      <c r="B5" t="s">
        <v>115</v>
      </c>
      <c r="CH5">
        <v>111.0436072777</v>
      </c>
      <c r="CJ5">
        <v>0</v>
      </c>
      <c r="CL5">
        <v>0</v>
      </c>
    </row>
    <row r="6" spans="1:94" x14ac:dyDescent="0.25">
      <c r="A6">
        <v>2</v>
      </c>
      <c r="B6" t="s">
        <v>116</v>
      </c>
      <c r="CH6">
        <v>123.853576344102</v>
      </c>
      <c r="CI6">
        <v>61</v>
      </c>
      <c r="CJ6">
        <v>2</v>
      </c>
      <c r="CL6">
        <v>2</v>
      </c>
    </row>
    <row r="7" spans="1:94" x14ac:dyDescent="0.25">
      <c r="A7">
        <v>2</v>
      </c>
      <c r="B7" t="s">
        <v>117</v>
      </c>
      <c r="CH7">
        <v>130.216278256577</v>
      </c>
      <c r="CI7">
        <v>54</v>
      </c>
      <c r="CJ7">
        <v>2</v>
      </c>
      <c r="CL7">
        <v>2</v>
      </c>
    </row>
    <row r="8" spans="1:94" x14ac:dyDescent="0.25">
      <c r="A8">
        <v>2</v>
      </c>
      <c r="B8" t="s">
        <v>118</v>
      </c>
      <c r="CH8">
        <v>123.028613433128</v>
      </c>
      <c r="CI8">
        <v>62</v>
      </c>
      <c r="CJ8">
        <v>2</v>
      </c>
    </row>
    <row r="9" spans="1:94" x14ac:dyDescent="0.25">
      <c r="A9">
        <v>2</v>
      </c>
      <c r="B9" t="s">
        <v>119</v>
      </c>
      <c r="CH9">
        <v>118.445332294604</v>
      </c>
      <c r="CI9">
        <v>68</v>
      </c>
      <c r="CJ9">
        <v>2</v>
      </c>
    </row>
    <row r="10" spans="1:94" x14ac:dyDescent="0.25">
      <c r="A10">
        <v>2</v>
      </c>
      <c r="B10" t="s">
        <v>120</v>
      </c>
      <c r="CH10">
        <v>118.445332294604</v>
      </c>
      <c r="CI10">
        <v>68</v>
      </c>
      <c r="CJ10">
        <v>2</v>
      </c>
    </row>
    <row r="11" spans="1:94" x14ac:dyDescent="0.25">
      <c r="A11">
        <v>3</v>
      </c>
      <c r="B11" t="s">
        <v>112</v>
      </c>
      <c r="D11">
        <v>1</v>
      </c>
      <c r="E11">
        <v>178</v>
      </c>
      <c r="F11">
        <v>76</v>
      </c>
      <c r="G11">
        <v>24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Q11">
        <v>0</v>
      </c>
      <c r="R11">
        <v>0</v>
      </c>
      <c r="S11">
        <v>0.6</v>
      </c>
      <c r="T11">
        <v>0</v>
      </c>
      <c r="U11">
        <v>0</v>
      </c>
      <c r="V11">
        <v>1</v>
      </c>
      <c r="W11">
        <v>4</v>
      </c>
      <c r="X11" t="s">
        <v>121</v>
      </c>
      <c r="Y11">
        <v>1</v>
      </c>
      <c r="Z11">
        <v>20</v>
      </c>
      <c r="AA11">
        <v>1</v>
      </c>
      <c r="AB11">
        <v>2</v>
      </c>
      <c r="AC11">
        <v>3</v>
      </c>
      <c r="AD11">
        <v>2</v>
      </c>
      <c r="AE11">
        <v>3</v>
      </c>
      <c r="AF11">
        <v>0</v>
      </c>
      <c r="AG11">
        <v>9</v>
      </c>
      <c r="AI11">
        <v>2</v>
      </c>
      <c r="AJ11" t="s">
        <v>113</v>
      </c>
      <c r="AK11">
        <v>1</v>
      </c>
      <c r="AL11">
        <v>2</v>
      </c>
      <c r="AM11" s="5">
        <v>0.38472222222222219</v>
      </c>
      <c r="AN11" s="5">
        <v>0.42986111111111108</v>
      </c>
      <c r="AO11">
        <v>65</v>
      </c>
      <c r="AP11">
        <v>12</v>
      </c>
      <c r="AQ11">
        <v>0</v>
      </c>
      <c r="AR11">
        <v>0</v>
      </c>
      <c r="AS11">
        <v>1</v>
      </c>
      <c r="AT11">
        <v>1</v>
      </c>
      <c r="AU11">
        <v>0</v>
      </c>
      <c r="AV11">
        <v>2</v>
      </c>
      <c r="AW11">
        <v>1</v>
      </c>
      <c r="AX11">
        <v>1</v>
      </c>
      <c r="BA11">
        <v>1</v>
      </c>
      <c r="BB11">
        <v>6</v>
      </c>
      <c r="BC11">
        <v>1</v>
      </c>
      <c r="BE11">
        <v>8</v>
      </c>
      <c r="BF11" t="s">
        <v>114</v>
      </c>
      <c r="BG11">
        <v>0</v>
      </c>
      <c r="BM11">
        <v>1</v>
      </c>
      <c r="BN11">
        <v>1</v>
      </c>
      <c r="BO11">
        <v>0</v>
      </c>
      <c r="BP11">
        <v>1</v>
      </c>
      <c r="BQ11">
        <v>0</v>
      </c>
      <c r="BR11">
        <v>0</v>
      </c>
      <c r="BS11">
        <v>0</v>
      </c>
      <c r="BU11">
        <v>131</v>
      </c>
      <c r="BV11">
        <v>78</v>
      </c>
      <c r="BW11">
        <v>1</v>
      </c>
      <c r="BX11">
        <v>200</v>
      </c>
      <c r="BY11">
        <v>0</v>
      </c>
      <c r="BZ11">
        <v>10</v>
      </c>
      <c r="CA11">
        <v>0</v>
      </c>
      <c r="CB11">
        <v>0</v>
      </c>
      <c r="CC11">
        <v>2597</v>
      </c>
      <c r="CD11">
        <v>285</v>
      </c>
      <c r="CE11" s="5">
        <v>0.30972222222222223</v>
      </c>
      <c r="CF11" s="5">
        <v>0.4909722222222222</v>
      </c>
      <c r="CG11">
        <v>2</v>
      </c>
      <c r="CH11">
        <v>104.91108980686001</v>
      </c>
      <c r="CI11">
        <v>81</v>
      </c>
      <c r="CJ11">
        <v>2</v>
      </c>
      <c r="CM11">
        <v>104.91108980686001</v>
      </c>
      <c r="CN11">
        <v>1</v>
      </c>
      <c r="CO11">
        <v>0</v>
      </c>
      <c r="CP11">
        <v>2</v>
      </c>
    </row>
    <row r="12" spans="1:94" x14ac:dyDescent="0.25">
      <c r="A12">
        <v>3</v>
      </c>
      <c r="B12" t="s">
        <v>115</v>
      </c>
      <c r="CH12">
        <v>96.227900369344994</v>
      </c>
      <c r="CI12">
        <v>87</v>
      </c>
      <c r="CJ12">
        <v>2</v>
      </c>
      <c r="CL12">
        <v>2</v>
      </c>
    </row>
    <row r="13" spans="1:94" x14ac:dyDescent="0.25">
      <c r="A13">
        <v>3</v>
      </c>
      <c r="B13" t="s">
        <v>116</v>
      </c>
      <c r="CH13">
        <v>77.550835142064003</v>
      </c>
      <c r="CI13">
        <v>104</v>
      </c>
      <c r="CJ13">
        <v>2</v>
      </c>
      <c r="CL13">
        <v>2</v>
      </c>
    </row>
    <row r="14" spans="1:94" x14ac:dyDescent="0.25">
      <c r="A14">
        <v>3</v>
      </c>
      <c r="B14" t="s">
        <v>117</v>
      </c>
      <c r="CH14">
        <v>79.392993750743997</v>
      </c>
      <c r="CI14">
        <v>102</v>
      </c>
      <c r="CJ14">
        <v>2</v>
      </c>
      <c r="CL14">
        <v>2</v>
      </c>
    </row>
    <row r="15" spans="1:94" x14ac:dyDescent="0.25">
      <c r="A15">
        <v>3</v>
      </c>
      <c r="B15" t="s">
        <v>118</v>
      </c>
      <c r="CH15">
        <v>98.971990573929006</v>
      </c>
      <c r="CI15">
        <v>85</v>
      </c>
      <c r="CJ15">
        <v>2</v>
      </c>
    </row>
    <row r="16" spans="1:94" x14ac:dyDescent="0.25">
      <c r="A16">
        <v>3</v>
      </c>
      <c r="B16" t="s">
        <v>119</v>
      </c>
      <c r="CH16">
        <v>77.550835142064003</v>
      </c>
      <c r="CI16">
        <v>104</v>
      </c>
      <c r="CJ16">
        <v>2</v>
      </c>
    </row>
    <row r="17" spans="1:94" x14ac:dyDescent="0.25">
      <c r="A17">
        <v>3</v>
      </c>
      <c r="B17" t="s">
        <v>120</v>
      </c>
      <c r="CH17">
        <v>97.582324397639994</v>
      </c>
      <c r="CI17">
        <v>86</v>
      </c>
      <c r="CJ17">
        <v>2</v>
      </c>
    </row>
    <row r="18" spans="1:94" x14ac:dyDescent="0.25">
      <c r="A18">
        <v>4</v>
      </c>
      <c r="B18" t="s">
        <v>112</v>
      </c>
      <c r="D18">
        <v>0</v>
      </c>
      <c r="E18">
        <v>165</v>
      </c>
      <c r="F18">
        <v>73</v>
      </c>
      <c r="G18">
        <v>26.8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Q18">
        <v>1</v>
      </c>
      <c r="R18">
        <v>1</v>
      </c>
      <c r="S18">
        <v>6.6</v>
      </c>
      <c r="T18">
        <v>1</v>
      </c>
      <c r="U18">
        <v>1</v>
      </c>
      <c r="V18">
        <v>1</v>
      </c>
      <c r="W18">
        <v>2</v>
      </c>
      <c r="Y18">
        <v>1</v>
      </c>
      <c r="Z18">
        <v>14</v>
      </c>
      <c r="AA18">
        <v>1</v>
      </c>
      <c r="AB18">
        <v>2</v>
      </c>
      <c r="AC18">
        <v>2</v>
      </c>
      <c r="AD18">
        <v>2</v>
      </c>
      <c r="AE18">
        <v>1</v>
      </c>
      <c r="AF18">
        <v>0</v>
      </c>
      <c r="AG18">
        <v>6</v>
      </c>
      <c r="AH18" t="s">
        <v>122</v>
      </c>
      <c r="AI18">
        <v>2</v>
      </c>
      <c r="AJ18" t="s">
        <v>123</v>
      </c>
      <c r="AK18">
        <v>1</v>
      </c>
      <c r="AL18">
        <v>1</v>
      </c>
      <c r="AM18" s="5">
        <v>0.3666666666666667</v>
      </c>
      <c r="AN18" s="5">
        <v>0.43958333333333338</v>
      </c>
      <c r="AO18">
        <v>105</v>
      </c>
      <c r="AP18">
        <v>22</v>
      </c>
      <c r="AQ18">
        <v>0</v>
      </c>
      <c r="AR18">
        <v>0</v>
      </c>
      <c r="AS18">
        <v>1</v>
      </c>
      <c r="AT18">
        <v>1</v>
      </c>
      <c r="AU18">
        <v>0</v>
      </c>
      <c r="AV18">
        <v>1</v>
      </c>
      <c r="AW18">
        <v>2</v>
      </c>
      <c r="AX18">
        <v>1</v>
      </c>
      <c r="BA18">
        <v>1</v>
      </c>
      <c r="BB18">
        <v>5</v>
      </c>
      <c r="BC18">
        <v>1</v>
      </c>
      <c r="BE18">
        <v>4</v>
      </c>
      <c r="BF18" t="s">
        <v>114</v>
      </c>
      <c r="BG18">
        <v>1</v>
      </c>
      <c r="BH18">
        <v>1</v>
      </c>
      <c r="BI18">
        <v>1</v>
      </c>
      <c r="BK18">
        <v>3</v>
      </c>
      <c r="BL18" t="s">
        <v>114</v>
      </c>
      <c r="BM18">
        <v>1</v>
      </c>
      <c r="BN18">
        <v>0</v>
      </c>
      <c r="BO18">
        <v>0</v>
      </c>
      <c r="BP18">
        <v>0</v>
      </c>
      <c r="BQ18">
        <v>1</v>
      </c>
      <c r="BR18">
        <v>0</v>
      </c>
      <c r="BS18">
        <v>0</v>
      </c>
      <c r="BU18">
        <v>90</v>
      </c>
      <c r="BV18">
        <v>64</v>
      </c>
      <c r="BW18">
        <v>1</v>
      </c>
      <c r="BX18">
        <v>150</v>
      </c>
      <c r="BY18">
        <v>175</v>
      </c>
      <c r="BZ18">
        <v>5</v>
      </c>
      <c r="CA18">
        <v>0</v>
      </c>
      <c r="CB18">
        <v>0</v>
      </c>
      <c r="CC18">
        <v>1944</v>
      </c>
      <c r="CD18">
        <v>166</v>
      </c>
      <c r="CE18" s="5">
        <v>0.30763888888888891</v>
      </c>
      <c r="CF18" s="5">
        <v>0.48888888888888887</v>
      </c>
      <c r="CG18">
        <v>2</v>
      </c>
      <c r="CH18">
        <v>62.131101382992</v>
      </c>
      <c r="CI18">
        <v>80</v>
      </c>
      <c r="CJ18">
        <v>2</v>
      </c>
      <c r="CM18">
        <v>62.131101382992</v>
      </c>
      <c r="CN18">
        <v>2</v>
      </c>
      <c r="CO18">
        <v>0</v>
      </c>
      <c r="CP18">
        <v>2</v>
      </c>
    </row>
    <row r="19" spans="1:94" x14ac:dyDescent="0.25">
      <c r="A19">
        <v>4</v>
      </c>
      <c r="B19" t="s">
        <v>115</v>
      </c>
      <c r="CH19">
        <v>42.276700980836999</v>
      </c>
      <c r="CI19">
        <v>110</v>
      </c>
      <c r="CJ19">
        <v>2</v>
      </c>
      <c r="CL19">
        <v>2</v>
      </c>
    </row>
    <row r="20" spans="1:94" x14ac:dyDescent="0.25">
      <c r="A20">
        <v>4</v>
      </c>
      <c r="B20" t="s">
        <v>116</v>
      </c>
      <c r="CH20">
        <v>49.219570524780998</v>
      </c>
      <c r="CI20">
        <v>97</v>
      </c>
      <c r="CJ20">
        <v>2</v>
      </c>
      <c r="CL20">
        <v>2</v>
      </c>
    </row>
    <row r="21" spans="1:94" x14ac:dyDescent="0.25">
      <c r="A21">
        <v>4</v>
      </c>
      <c r="B21" t="s">
        <v>117</v>
      </c>
      <c r="CH21">
        <v>45.243015075094</v>
      </c>
      <c r="CI21">
        <v>104</v>
      </c>
      <c r="CJ21">
        <v>2</v>
      </c>
      <c r="CL21">
        <v>2</v>
      </c>
    </row>
    <row r="22" spans="1:94" x14ac:dyDescent="0.25">
      <c r="A22">
        <v>4</v>
      </c>
      <c r="B22" t="s">
        <v>118</v>
      </c>
      <c r="CH22">
        <v>44.722593840769001</v>
      </c>
      <c r="CI22">
        <v>105</v>
      </c>
      <c r="CJ22">
        <v>2</v>
      </c>
    </row>
    <row r="23" spans="1:94" x14ac:dyDescent="0.25">
      <c r="A23">
        <v>4</v>
      </c>
      <c r="B23" t="s">
        <v>119</v>
      </c>
      <c r="CH23">
        <v>48.019971317927002</v>
      </c>
      <c r="CI23">
        <v>99</v>
      </c>
      <c r="CJ23">
        <v>2</v>
      </c>
    </row>
    <row r="24" spans="1:94" x14ac:dyDescent="0.25">
      <c r="A24">
        <v>4</v>
      </c>
      <c r="B24" t="s">
        <v>120</v>
      </c>
      <c r="CH24">
        <v>45.774608853433001</v>
      </c>
      <c r="CI24">
        <v>103</v>
      </c>
      <c r="CJ24">
        <v>2</v>
      </c>
    </row>
    <row r="25" spans="1:94" x14ac:dyDescent="0.25">
      <c r="A25">
        <v>5</v>
      </c>
      <c r="B25" t="s">
        <v>112</v>
      </c>
      <c r="D25">
        <v>1</v>
      </c>
      <c r="E25">
        <v>180</v>
      </c>
      <c r="F25">
        <v>91</v>
      </c>
      <c r="G25">
        <v>28.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Q25">
        <v>0</v>
      </c>
      <c r="R25">
        <v>0</v>
      </c>
      <c r="S25">
        <v>11.7</v>
      </c>
      <c r="T25">
        <v>2</v>
      </c>
      <c r="U25">
        <v>1</v>
      </c>
      <c r="V25">
        <v>1</v>
      </c>
      <c r="W25">
        <v>1</v>
      </c>
      <c r="Y25">
        <v>3</v>
      </c>
      <c r="Z25">
        <v>85</v>
      </c>
      <c r="AA25">
        <v>3</v>
      </c>
      <c r="AB25">
        <v>1</v>
      </c>
      <c r="AC25">
        <v>1</v>
      </c>
      <c r="AD25">
        <v>1</v>
      </c>
      <c r="AE25">
        <v>1</v>
      </c>
      <c r="AF25">
        <v>0</v>
      </c>
      <c r="AG25">
        <v>6</v>
      </c>
      <c r="AI25">
        <v>2</v>
      </c>
      <c r="AJ25" t="s">
        <v>124</v>
      </c>
      <c r="AK25">
        <v>0</v>
      </c>
      <c r="AL25">
        <v>1</v>
      </c>
      <c r="AN25" s="5">
        <v>0.56736111111111109</v>
      </c>
      <c r="AP25">
        <v>14</v>
      </c>
      <c r="AQ25">
        <v>1</v>
      </c>
      <c r="AR25">
        <v>0</v>
      </c>
      <c r="AS25">
        <v>0</v>
      </c>
      <c r="AT25">
        <v>0</v>
      </c>
      <c r="AU25">
        <v>0</v>
      </c>
      <c r="AV25">
        <v>3</v>
      </c>
      <c r="AW25">
        <v>2</v>
      </c>
      <c r="AX25">
        <v>1</v>
      </c>
      <c r="BA25">
        <v>1</v>
      </c>
      <c r="BB25">
        <v>5</v>
      </c>
      <c r="BC25">
        <v>1</v>
      </c>
      <c r="BE25">
        <v>4</v>
      </c>
      <c r="BF25" t="s">
        <v>114</v>
      </c>
      <c r="BG25">
        <v>1</v>
      </c>
      <c r="BH25">
        <v>5</v>
      </c>
      <c r="BI25">
        <v>1</v>
      </c>
      <c r="BK25">
        <v>20</v>
      </c>
      <c r="BL25" t="s">
        <v>114</v>
      </c>
      <c r="BM25">
        <v>1</v>
      </c>
      <c r="BN25">
        <v>0</v>
      </c>
      <c r="BO25">
        <v>0</v>
      </c>
      <c r="BP25">
        <v>0</v>
      </c>
      <c r="BQ25">
        <v>1</v>
      </c>
      <c r="BR25">
        <v>0</v>
      </c>
      <c r="BS25">
        <v>0</v>
      </c>
      <c r="BU25">
        <v>95</v>
      </c>
      <c r="BV25">
        <v>66</v>
      </c>
      <c r="BW25">
        <v>1</v>
      </c>
      <c r="BX25">
        <v>350</v>
      </c>
      <c r="BY25">
        <v>600</v>
      </c>
      <c r="BZ25">
        <v>3</v>
      </c>
      <c r="CA25">
        <v>0</v>
      </c>
      <c r="CB25">
        <v>500</v>
      </c>
      <c r="CC25">
        <v>5168</v>
      </c>
      <c r="CD25">
        <v>225</v>
      </c>
      <c r="CE25" s="5">
        <v>0.35625000000000001</v>
      </c>
      <c r="CF25" s="5">
        <v>0.64652777777777781</v>
      </c>
      <c r="CG25">
        <v>2</v>
      </c>
      <c r="CH25">
        <v>80.380051285717002</v>
      </c>
      <c r="CI25">
        <v>92</v>
      </c>
      <c r="CJ25">
        <v>2</v>
      </c>
      <c r="CM25">
        <v>80.380051285717002</v>
      </c>
      <c r="CN25">
        <v>2</v>
      </c>
      <c r="CO25">
        <v>0</v>
      </c>
      <c r="CP25">
        <v>2</v>
      </c>
    </row>
    <row r="26" spans="1:94" x14ac:dyDescent="0.25">
      <c r="A26">
        <v>5</v>
      </c>
      <c r="B26" t="s">
        <v>115</v>
      </c>
      <c r="CH26">
        <v>36.689597452207998</v>
      </c>
      <c r="CI26">
        <v>176</v>
      </c>
      <c r="CJ26">
        <v>2</v>
      </c>
      <c r="CL26">
        <v>2</v>
      </c>
    </row>
    <row r="27" spans="1:94" x14ac:dyDescent="0.25">
      <c r="A27">
        <v>5</v>
      </c>
      <c r="B27" t="s">
        <v>116</v>
      </c>
      <c r="CH27">
        <v>29.6349797544624</v>
      </c>
      <c r="CI27">
        <v>210</v>
      </c>
      <c r="CJ27">
        <v>2</v>
      </c>
      <c r="CL27">
        <v>2</v>
      </c>
    </row>
    <row r="28" spans="1:94" x14ac:dyDescent="0.25">
      <c r="A28">
        <v>5</v>
      </c>
      <c r="B28" t="s">
        <v>117</v>
      </c>
      <c r="CH28">
        <v>27.709393245080399</v>
      </c>
      <c r="CI28">
        <v>222</v>
      </c>
      <c r="CJ28">
        <v>2</v>
      </c>
      <c r="CL28">
        <v>2</v>
      </c>
    </row>
    <row r="29" spans="1:94" x14ac:dyDescent="0.25">
      <c r="A29">
        <v>5</v>
      </c>
      <c r="B29" t="s">
        <v>118</v>
      </c>
      <c r="CH29">
        <v>35.232337224624501</v>
      </c>
      <c r="CI29">
        <v>182</v>
      </c>
      <c r="CJ29">
        <v>2</v>
      </c>
    </row>
    <row r="30" spans="1:94" x14ac:dyDescent="0.25">
      <c r="A30">
        <v>5</v>
      </c>
      <c r="B30" t="s">
        <v>119</v>
      </c>
      <c r="CH30">
        <v>34.769865779188699</v>
      </c>
      <c r="CI30">
        <v>184</v>
      </c>
      <c r="CJ30">
        <v>2</v>
      </c>
    </row>
    <row r="31" spans="1:94" x14ac:dyDescent="0.25">
      <c r="A31">
        <v>5</v>
      </c>
      <c r="B31" t="s">
        <v>120</v>
      </c>
      <c r="CH31">
        <v>40.861591530375001</v>
      </c>
      <c r="CI31">
        <v>161</v>
      </c>
      <c r="CJ31">
        <v>2</v>
      </c>
    </row>
    <row r="32" spans="1:94" x14ac:dyDescent="0.25">
      <c r="A32">
        <v>6</v>
      </c>
      <c r="B32" t="s">
        <v>112</v>
      </c>
      <c r="D32">
        <v>0</v>
      </c>
      <c r="E32">
        <v>170</v>
      </c>
      <c r="F32">
        <v>56</v>
      </c>
      <c r="G32">
        <v>19.399999999999999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Q32">
        <v>0</v>
      </c>
      <c r="R32">
        <v>1</v>
      </c>
      <c r="S32">
        <v>142.30000000000001</v>
      </c>
      <c r="T32">
        <v>25</v>
      </c>
      <c r="U32">
        <v>0</v>
      </c>
      <c r="V32">
        <v>3</v>
      </c>
      <c r="Z32">
        <v>14</v>
      </c>
      <c r="AA32">
        <v>1</v>
      </c>
      <c r="AB32">
        <v>1</v>
      </c>
      <c r="AC32">
        <v>2</v>
      </c>
      <c r="AD32">
        <v>2</v>
      </c>
      <c r="AE32">
        <v>2</v>
      </c>
      <c r="AF32">
        <v>0</v>
      </c>
      <c r="AG32">
        <v>6</v>
      </c>
      <c r="AI32">
        <v>2</v>
      </c>
      <c r="AJ32" t="s">
        <v>125</v>
      </c>
      <c r="AK32">
        <v>0</v>
      </c>
      <c r="AL32">
        <v>1</v>
      </c>
      <c r="AN32" s="5">
        <v>0.4465277777777778</v>
      </c>
      <c r="AP32">
        <v>14</v>
      </c>
      <c r="AQ32">
        <v>0</v>
      </c>
      <c r="AR32">
        <v>0</v>
      </c>
      <c r="AS32">
        <v>1</v>
      </c>
      <c r="AT32">
        <v>1</v>
      </c>
      <c r="AU32">
        <v>0</v>
      </c>
      <c r="AV32">
        <v>1</v>
      </c>
      <c r="AW32">
        <v>2</v>
      </c>
      <c r="AX32">
        <v>1</v>
      </c>
      <c r="BA32">
        <v>0</v>
      </c>
      <c r="BG32">
        <v>1</v>
      </c>
      <c r="BH32">
        <v>2</v>
      </c>
      <c r="BI32">
        <v>2</v>
      </c>
      <c r="BJ32" t="s">
        <v>126</v>
      </c>
      <c r="BK32">
        <v>7</v>
      </c>
      <c r="BL32" t="s">
        <v>127</v>
      </c>
      <c r="BM32">
        <v>1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1</v>
      </c>
      <c r="BU32">
        <v>110</v>
      </c>
      <c r="BV32">
        <v>55</v>
      </c>
      <c r="BW32">
        <v>1</v>
      </c>
      <c r="BX32">
        <v>0</v>
      </c>
      <c r="BY32">
        <v>200</v>
      </c>
      <c r="BZ32">
        <v>2</v>
      </c>
      <c r="CA32">
        <v>0</v>
      </c>
      <c r="CB32">
        <v>50</v>
      </c>
      <c r="CC32">
        <v>1480</v>
      </c>
      <c r="CD32">
        <v>118</v>
      </c>
      <c r="CE32" s="5">
        <v>0.31041666666666667</v>
      </c>
      <c r="CF32" s="5">
        <v>0.4770833333333333</v>
      </c>
      <c r="CG32">
        <v>2</v>
      </c>
      <c r="CH32">
        <v>96.102847871303794</v>
      </c>
      <c r="CI32">
        <v>46</v>
      </c>
      <c r="CJ32">
        <v>2</v>
      </c>
      <c r="CM32">
        <v>96.102847871303794</v>
      </c>
      <c r="CN32">
        <v>1</v>
      </c>
      <c r="CO32">
        <v>0</v>
      </c>
      <c r="CP32">
        <v>2</v>
      </c>
    </row>
    <row r="33" spans="1:94" x14ac:dyDescent="0.25">
      <c r="A33">
        <v>6</v>
      </c>
      <c r="B33" t="s">
        <v>115</v>
      </c>
      <c r="CH33">
        <v>87.169295055446</v>
      </c>
      <c r="CJ33">
        <v>0</v>
      </c>
      <c r="CL33">
        <v>0</v>
      </c>
    </row>
    <row r="34" spans="1:94" x14ac:dyDescent="0.25">
      <c r="A34">
        <v>6</v>
      </c>
      <c r="B34" t="s">
        <v>116</v>
      </c>
      <c r="CH34">
        <v>88.058609379810093</v>
      </c>
      <c r="CI34">
        <v>60</v>
      </c>
      <c r="CJ34">
        <v>2</v>
      </c>
      <c r="CL34">
        <v>2</v>
      </c>
    </row>
    <row r="35" spans="1:94" x14ac:dyDescent="0.25">
      <c r="A35">
        <v>6</v>
      </c>
      <c r="B35" t="s">
        <v>117</v>
      </c>
      <c r="CJ35">
        <v>0</v>
      </c>
      <c r="CL35">
        <v>0</v>
      </c>
    </row>
    <row r="36" spans="1:94" x14ac:dyDescent="0.25">
      <c r="A36">
        <v>6</v>
      </c>
      <c r="B36" t="s">
        <v>118</v>
      </c>
      <c r="CJ36">
        <v>0</v>
      </c>
    </row>
    <row r="37" spans="1:94" x14ac:dyDescent="0.25">
      <c r="A37">
        <v>6</v>
      </c>
      <c r="B37" t="s">
        <v>119</v>
      </c>
      <c r="CJ37">
        <v>0</v>
      </c>
    </row>
    <row r="38" spans="1:94" x14ac:dyDescent="0.25">
      <c r="A38">
        <v>6</v>
      </c>
      <c r="B38" t="s">
        <v>120</v>
      </c>
      <c r="CJ38">
        <v>0</v>
      </c>
    </row>
    <row r="39" spans="1:94" x14ac:dyDescent="0.25">
      <c r="A39">
        <v>7</v>
      </c>
      <c r="B39" t="s">
        <v>112</v>
      </c>
      <c r="D39">
        <v>1</v>
      </c>
      <c r="E39">
        <v>175</v>
      </c>
      <c r="F39">
        <v>85</v>
      </c>
      <c r="G39">
        <v>27.8</v>
      </c>
      <c r="H39">
        <v>0</v>
      </c>
      <c r="I39">
        <v>1</v>
      </c>
      <c r="J39">
        <v>1</v>
      </c>
      <c r="K39">
        <v>1</v>
      </c>
      <c r="L39">
        <v>0</v>
      </c>
      <c r="M39">
        <v>0</v>
      </c>
      <c r="N39">
        <v>0</v>
      </c>
      <c r="O39">
        <v>0</v>
      </c>
      <c r="Q39">
        <v>1</v>
      </c>
      <c r="R39">
        <v>1</v>
      </c>
      <c r="S39">
        <v>3.9</v>
      </c>
      <c r="T39">
        <v>1</v>
      </c>
      <c r="U39">
        <v>1</v>
      </c>
      <c r="V39">
        <v>1</v>
      </c>
      <c r="W39">
        <v>1</v>
      </c>
      <c r="Y39">
        <v>1</v>
      </c>
      <c r="Z39">
        <v>30</v>
      </c>
      <c r="AA39">
        <v>1</v>
      </c>
      <c r="AB39">
        <v>1</v>
      </c>
      <c r="AC39">
        <v>3</v>
      </c>
      <c r="AD39">
        <v>3</v>
      </c>
      <c r="AE39">
        <v>3</v>
      </c>
      <c r="AF39">
        <v>0</v>
      </c>
      <c r="AG39">
        <v>8</v>
      </c>
      <c r="AI39">
        <v>2</v>
      </c>
      <c r="AJ39" t="s">
        <v>128</v>
      </c>
      <c r="AK39">
        <v>0</v>
      </c>
      <c r="AP39">
        <v>9.4499999999999993</v>
      </c>
      <c r="AQ39">
        <v>1</v>
      </c>
      <c r="AR39">
        <v>0</v>
      </c>
      <c r="AS39">
        <v>0</v>
      </c>
      <c r="AT39">
        <v>0</v>
      </c>
      <c r="AU39">
        <v>0</v>
      </c>
      <c r="AV39">
        <v>1</v>
      </c>
      <c r="AW39">
        <v>1</v>
      </c>
      <c r="AX39">
        <v>1</v>
      </c>
      <c r="BA39">
        <v>1</v>
      </c>
      <c r="BC39">
        <v>1</v>
      </c>
      <c r="BG39">
        <v>1</v>
      </c>
      <c r="BH39">
        <v>2</v>
      </c>
      <c r="BM39">
        <v>1</v>
      </c>
      <c r="BN39">
        <v>1</v>
      </c>
      <c r="BO39">
        <v>0</v>
      </c>
      <c r="BP39">
        <v>0</v>
      </c>
      <c r="BQ39">
        <v>0</v>
      </c>
      <c r="BR39">
        <v>0</v>
      </c>
      <c r="BS39">
        <v>0</v>
      </c>
      <c r="BU39">
        <v>105</v>
      </c>
      <c r="BV39">
        <v>53</v>
      </c>
      <c r="BW39">
        <v>1</v>
      </c>
      <c r="BX39">
        <v>180</v>
      </c>
      <c r="BY39">
        <v>135</v>
      </c>
      <c r="BZ39">
        <v>4</v>
      </c>
      <c r="CA39">
        <v>500</v>
      </c>
      <c r="CB39">
        <v>250</v>
      </c>
      <c r="CC39">
        <v>2177</v>
      </c>
      <c r="CD39">
        <v>285</v>
      </c>
      <c r="CE39" s="5">
        <v>0.30277777777777776</v>
      </c>
      <c r="CF39" s="5">
        <v>0.60069444444444442</v>
      </c>
      <c r="CG39">
        <v>0</v>
      </c>
      <c r="CH39">
        <v>43.570546656147997</v>
      </c>
      <c r="CI39">
        <v>129</v>
      </c>
      <c r="CJ39">
        <v>2</v>
      </c>
      <c r="CM39">
        <v>43.570546656147997</v>
      </c>
      <c r="CN39">
        <v>4</v>
      </c>
      <c r="CO39">
        <v>1</v>
      </c>
      <c r="CP39">
        <v>2</v>
      </c>
    </row>
    <row r="40" spans="1:94" x14ac:dyDescent="0.25">
      <c r="A40">
        <v>7</v>
      </c>
      <c r="B40" t="s">
        <v>115</v>
      </c>
      <c r="CH40">
        <v>33.838168233514999</v>
      </c>
      <c r="CI40">
        <v>159</v>
      </c>
      <c r="CJ40">
        <v>2</v>
      </c>
      <c r="CL40">
        <v>2</v>
      </c>
    </row>
    <row r="41" spans="1:94" x14ac:dyDescent="0.25">
      <c r="A41">
        <v>7</v>
      </c>
      <c r="B41" t="s">
        <v>116</v>
      </c>
      <c r="CH41">
        <v>25.184495692620999</v>
      </c>
      <c r="CI41">
        <v>203</v>
      </c>
      <c r="CJ41">
        <v>2</v>
      </c>
      <c r="CL41">
        <v>2</v>
      </c>
    </row>
    <row r="42" spans="1:94" x14ac:dyDescent="0.25">
      <c r="A42">
        <v>7</v>
      </c>
      <c r="B42" t="s">
        <v>117</v>
      </c>
      <c r="CH42">
        <v>78.154859424738007</v>
      </c>
      <c r="CJ42">
        <v>0</v>
      </c>
      <c r="CL42">
        <v>0</v>
      </c>
    </row>
    <row r="43" spans="1:94" x14ac:dyDescent="0.25">
      <c r="A43">
        <v>7</v>
      </c>
      <c r="B43" t="s">
        <v>118</v>
      </c>
      <c r="CH43">
        <v>27.633705750480999</v>
      </c>
      <c r="CI43">
        <v>188</v>
      </c>
      <c r="CJ43">
        <v>2</v>
      </c>
    </row>
    <row r="44" spans="1:94" x14ac:dyDescent="0.25">
      <c r="A44">
        <v>7</v>
      </c>
      <c r="B44" t="s">
        <v>119</v>
      </c>
      <c r="CH44">
        <v>30.556121616637</v>
      </c>
      <c r="CI44">
        <v>173</v>
      </c>
      <c r="CJ44">
        <v>2</v>
      </c>
    </row>
    <row r="45" spans="1:94" x14ac:dyDescent="0.25">
      <c r="A45">
        <v>7</v>
      </c>
      <c r="B45" t="s">
        <v>120</v>
      </c>
      <c r="CH45">
        <v>30.988722368466</v>
      </c>
      <c r="CI45">
        <v>171</v>
      </c>
      <c r="CJ45">
        <v>2</v>
      </c>
    </row>
    <row r="46" spans="1:94" x14ac:dyDescent="0.25">
      <c r="A46">
        <v>8</v>
      </c>
      <c r="B46" t="s">
        <v>112</v>
      </c>
      <c r="D46">
        <v>1</v>
      </c>
      <c r="AI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CG46">
        <v>0</v>
      </c>
      <c r="CH46">
        <v>92.506877597547998</v>
      </c>
      <c r="CJ46">
        <v>0</v>
      </c>
      <c r="CM46">
        <v>92.506877597547998</v>
      </c>
      <c r="CO46">
        <v>0</v>
      </c>
      <c r="CP46">
        <v>0</v>
      </c>
    </row>
    <row r="47" spans="1:94" x14ac:dyDescent="0.25">
      <c r="A47">
        <v>9</v>
      </c>
      <c r="B47" t="s">
        <v>112</v>
      </c>
      <c r="D47">
        <v>1</v>
      </c>
      <c r="AI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CG47">
        <v>0</v>
      </c>
      <c r="CH47">
        <v>85.028595275105999</v>
      </c>
      <c r="CJ47">
        <v>0</v>
      </c>
      <c r="CM47">
        <v>85.028595275105999</v>
      </c>
      <c r="CO47">
        <v>0</v>
      </c>
      <c r="CP47">
        <v>0</v>
      </c>
    </row>
    <row r="48" spans="1:94" x14ac:dyDescent="0.25">
      <c r="A48">
        <v>10</v>
      </c>
      <c r="B48" t="s">
        <v>112</v>
      </c>
      <c r="D48">
        <v>1</v>
      </c>
      <c r="E48">
        <v>172</v>
      </c>
      <c r="F48">
        <v>105</v>
      </c>
      <c r="G48">
        <v>35.5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Q48">
        <v>0</v>
      </c>
      <c r="R48">
        <v>0</v>
      </c>
      <c r="S48">
        <v>18.2</v>
      </c>
      <c r="T48">
        <v>3</v>
      </c>
      <c r="U48">
        <v>1</v>
      </c>
      <c r="V48">
        <v>1</v>
      </c>
      <c r="W48">
        <v>1</v>
      </c>
      <c r="Y48">
        <v>1</v>
      </c>
      <c r="Z48">
        <v>16</v>
      </c>
      <c r="AA48">
        <v>1</v>
      </c>
      <c r="AB48">
        <v>1</v>
      </c>
      <c r="AC48">
        <v>3</v>
      </c>
      <c r="AD48">
        <v>1</v>
      </c>
      <c r="AE48">
        <v>3</v>
      </c>
      <c r="AF48">
        <v>0</v>
      </c>
      <c r="AG48">
        <v>8</v>
      </c>
      <c r="AI48">
        <v>2</v>
      </c>
      <c r="AJ48" t="s">
        <v>129</v>
      </c>
      <c r="AK48">
        <v>1</v>
      </c>
      <c r="AL48">
        <v>1</v>
      </c>
      <c r="AM48" s="5">
        <v>0.61111111111111105</v>
      </c>
      <c r="AN48" s="5">
        <v>0.63680555555555551</v>
      </c>
      <c r="AO48">
        <v>37</v>
      </c>
      <c r="AP48">
        <v>15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1</v>
      </c>
      <c r="AW48">
        <v>1</v>
      </c>
      <c r="AX48">
        <v>1</v>
      </c>
      <c r="BA48">
        <v>0</v>
      </c>
      <c r="BG48">
        <v>1</v>
      </c>
      <c r="BH48">
        <v>3</v>
      </c>
      <c r="BI48">
        <v>1</v>
      </c>
      <c r="BK48">
        <v>12</v>
      </c>
      <c r="BL48" t="s">
        <v>114</v>
      </c>
      <c r="BM48">
        <v>1</v>
      </c>
      <c r="BN48">
        <v>1</v>
      </c>
      <c r="BO48">
        <v>0</v>
      </c>
      <c r="BP48">
        <v>0</v>
      </c>
      <c r="BQ48">
        <v>0</v>
      </c>
      <c r="BR48">
        <v>0</v>
      </c>
      <c r="BS48">
        <v>0</v>
      </c>
      <c r="BU48">
        <v>90</v>
      </c>
      <c r="BV48">
        <v>58</v>
      </c>
      <c r="BW48">
        <v>1</v>
      </c>
      <c r="BX48">
        <v>300</v>
      </c>
      <c r="BY48">
        <v>50</v>
      </c>
      <c r="BZ48">
        <v>1</v>
      </c>
      <c r="CA48">
        <v>0</v>
      </c>
      <c r="CB48">
        <v>200</v>
      </c>
      <c r="CC48">
        <v>973</v>
      </c>
      <c r="CD48">
        <v>93</v>
      </c>
      <c r="CE48" s="5">
        <v>0.55972222222222223</v>
      </c>
      <c r="CF48" s="5">
        <v>0.67986111111111114</v>
      </c>
      <c r="CG48">
        <v>2</v>
      </c>
      <c r="CH48">
        <v>54.170931734438</v>
      </c>
      <c r="CI48">
        <v>129</v>
      </c>
      <c r="CJ48">
        <v>2</v>
      </c>
      <c r="CM48">
        <v>54.170931734438</v>
      </c>
      <c r="CN48">
        <v>3</v>
      </c>
      <c r="CO48">
        <v>1</v>
      </c>
      <c r="CP48">
        <v>2</v>
      </c>
    </row>
    <row r="49" spans="1:94" x14ac:dyDescent="0.25">
      <c r="A49">
        <v>10</v>
      </c>
      <c r="B49" t="s">
        <v>115</v>
      </c>
      <c r="CH49">
        <v>35.261803195570003</v>
      </c>
      <c r="CI49">
        <v>184</v>
      </c>
      <c r="CJ49">
        <v>2</v>
      </c>
      <c r="CL49">
        <v>2</v>
      </c>
    </row>
    <row r="50" spans="1:94" x14ac:dyDescent="0.25">
      <c r="A50">
        <v>10</v>
      </c>
      <c r="B50" t="s">
        <v>116</v>
      </c>
      <c r="CH50">
        <v>23.107389869407001</v>
      </c>
      <c r="CI50">
        <v>261</v>
      </c>
      <c r="CJ50">
        <v>2</v>
      </c>
      <c r="CL50">
        <v>2</v>
      </c>
    </row>
    <row r="51" spans="1:94" x14ac:dyDescent="0.25">
      <c r="A51">
        <v>10</v>
      </c>
      <c r="B51" t="s">
        <v>117</v>
      </c>
      <c r="CH51">
        <v>24.224997223831998</v>
      </c>
      <c r="CI51">
        <v>251</v>
      </c>
      <c r="CJ51">
        <v>2</v>
      </c>
      <c r="CL51">
        <v>2</v>
      </c>
    </row>
    <row r="52" spans="1:94" x14ac:dyDescent="0.25">
      <c r="A52">
        <v>10</v>
      </c>
      <c r="B52" t="s">
        <v>118</v>
      </c>
      <c r="CH52">
        <v>48.233930898771</v>
      </c>
      <c r="CI52">
        <v>142</v>
      </c>
      <c r="CJ52">
        <v>2</v>
      </c>
    </row>
    <row r="53" spans="1:94" x14ac:dyDescent="0.25">
      <c r="A53">
        <v>10</v>
      </c>
      <c r="B53" t="s">
        <v>119</v>
      </c>
      <c r="CH53">
        <v>52.686018786513003</v>
      </c>
      <c r="CI53">
        <v>132</v>
      </c>
      <c r="CJ53">
        <v>2</v>
      </c>
    </row>
    <row r="54" spans="1:94" x14ac:dyDescent="0.25">
      <c r="A54">
        <v>10</v>
      </c>
      <c r="B54" t="s">
        <v>120</v>
      </c>
      <c r="CH54">
        <v>47.425182661504998</v>
      </c>
      <c r="CI54">
        <v>144</v>
      </c>
      <c r="CJ54">
        <v>2</v>
      </c>
    </row>
    <row r="55" spans="1:94" x14ac:dyDescent="0.25">
      <c r="A55">
        <v>11</v>
      </c>
      <c r="B55" t="s">
        <v>112</v>
      </c>
      <c r="D55">
        <v>1</v>
      </c>
      <c r="E55">
        <v>172</v>
      </c>
      <c r="F55">
        <v>75</v>
      </c>
      <c r="G55">
        <v>25.4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Q55">
        <v>0</v>
      </c>
      <c r="R55">
        <v>0</v>
      </c>
      <c r="S55">
        <v>2.8</v>
      </c>
      <c r="T55">
        <v>1</v>
      </c>
      <c r="U55">
        <v>0</v>
      </c>
      <c r="V55">
        <v>1</v>
      </c>
      <c r="W55">
        <v>1</v>
      </c>
      <c r="Y55">
        <v>1</v>
      </c>
      <c r="Z55">
        <v>15</v>
      </c>
      <c r="AA55">
        <v>1</v>
      </c>
      <c r="AB55">
        <v>2</v>
      </c>
      <c r="AC55">
        <v>3</v>
      </c>
      <c r="AD55">
        <v>2</v>
      </c>
      <c r="AE55">
        <v>2</v>
      </c>
      <c r="AF55">
        <v>0</v>
      </c>
      <c r="AG55">
        <v>8</v>
      </c>
      <c r="AI55">
        <v>2</v>
      </c>
      <c r="AJ55" t="s">
        <v>129</v>
      </c>
      <c r="AK55">
        <v>0</v>
      </c>
      <c r="AN55" s="5">
        <v>0.55555555555555558</v>
      </c>
      <c r="AP55">
        <v>15</v>
      </c>
      <c r="AQ55">
        <v>0</v>
      </c>
      <c r="AR55">
        <v>0</v>
      </c>
      <c r="AS55">
        <v>1</v>
      </c>
      <c r="AT55">
        <v>1</v>
      </c>
      <c r="AU55">
        <v>0</v>
      </c>
      <c r="AV55">
        <v>2</v>
      </c>
      <c r="AW55">
        <v>1</v>
      </c>
      <c r="AX55">
        <v>1</v>
      </c>
      <c r="BA55">
        <v>1</v>
      </c>
      <c r="BB55">
        <v>1</v>
      </c>
      <c r="BC55">
        <v>1</v>
      </c>
      <c r="BE55">
        <v>4</v>
      </c>
      <c r="BF55" t="s">
        <v>114</v>
      </c>
      <c r="BG55">
        <v>1</v>
      </c>
      <c r="BH55">
        <v>2</v>
      </c>
      <c r="BI55">
        <v>2</v>
      </c>
      <c r="BJ55" t="s">
        <v>130</v>
      </c>
      <c r="BK55">
        <v>4</v>
      </c>
      <c r="BL55" t="s">
        <v>114</v>
      </c>
      <c r="BM55">
        <v>1</v>
      </c>
      <c r="BN55">
        <v>0</v>
      </c>
      <c r="BO55">
        <v>0</v>
      </c>
      <c r="BP55">
        <v>0</v>
      </c>
      <c r="BQ55">
        <v>1</v>
      </c>
      <c r="BR55">
        <v>0</v>
      </c>
      <c r="BS55">
        <v>0</v>
      </c>
      <c r="BU55">
        <v>105</v>
      </c>
      <c r="BV55">
        <v>76</v>
      </c>
      <c r="BW55">
        <v>1</v>
      </c>
      <c r="BX55">
        <v>200</v>
      </c>
      <c r="BY55">
        <v>50</v>
      </c>
      <c r="BZ55">
        <v>0</v>
      </c>
      <c r="CA55">
        <v>0</v>
      </c>
      <c r="CB55">
        <v>0</v>
      </c>
      <c r="CC55">
        <v>1039</v>
      </c>
      <c r="CD55">
        <v>148</v>
      </c>
      <c r="CE55" s="5">
        <v>0.43124999999999997</v>
      </c>
      <c r="CF55" s="5">
        <v>0.60625000000000007</v>
      </c>
      <c r="CG55">
        <v>2</v>
      </c>
      <c r="CH55">
        <v>110.92027783548799</v>
      </c>
      <c r="CI55">
        <v>72</v>
      </c>
      <c r="CJ55">
        <v>2</v>
      </c>
      <c r="CM55">
        <v>110.92027783548799</v>
      </c>
      <c r="CN55">
        <v>1</v>
      </c>
      <c r="CO55">
        <v>0</v>
      </c>
      <c r="CP55">
        <v>2</v>
      </c>
    </row>
    <row r="56" spans="1:94" x14ac:dyDescent="0.25">
      <c r="A56">
        <v>11</v>
      </c>
      <c r="B56" t="s">
        <v>115</v>
      </c>
      <c r="CH56">
        <v>96.899248126855994</v>
      </c>
      <c r="CI56">
        <v>86</v>
      </c>
      <c r="CJ56">
        <v>2</v>
      </c>
      <c r="CL56">
        <v>2</v>
      </c>
    </row>
    <row r="57" spans="1:94" x14ac:dyDescent="0.25">
      <c r="A57">
        <v>11</v>
      </c>
      <c r="B57" t="s">
        <v>116</v>
      </c>
      <c r="CH57">
        <v>110.293243660903</v>
      </c>
      <c r="CI57">
        <v>73</v>
      </c>
      <c r="CJ57">
        <v>2</v>
      </c>
      <c r="CL57">
        <v>2</v>
      </c>
    </row>
    <row r="58" spans="1:94" x14ac:dyDescent="0.25">
      <c r="A58">
        <v>11</v>
      </c>
      <c r="B58" t="s">
        <v>117</v>
      </c>
      <c r="CH58">
        <v>109.07480004548999</v>
      </c>
      <c r="CI58">
        <v>75</v>
      </c>
      <c r="CJ58">
        <v>2</v>
      </c>
      <c r="CL58">
        <v>2</v>
      </c>
    </row>
    <row r="59" spans="1:94" x14ac:dyDescent="0.25">
      <c r="A59">
        <v>11</v>
      </c>
      <c r="B59" t="s">
        <v>118</v>
      </c>
      <c r="CH59">
        <v>102.642704652855</v>
      </c>
      <c r="CI59">
        <v>82</v>
      </c>
      <c r="CJ59">
        <v>2</v>
      </c>
    </row>
    <row r="60" spans="1:94" x14ac:dyDescent="0.25">
      <c r="A60">
        <v>11</v>
      </c>
      <c r="B60" t="s">
        <v>119</v>
      </c>
      <c r="CH60">
        <v>99.695459167112304</v>
      </c>
      <c r="CI60">
        <v>84</v>
      </c>
      <c r="CJ60">
        <v>2</v>
      </c>
    </row>
    <row r="61" spans="1:94" x14ac:dyDescent="0.25">
      <c r="A61">
        <v>11</v>
      </c>
      <c r="B61" t="s">
        <v>120</v>
      </c>
      <c r="CH61">
        <v>104.17671217820801</v>
      </c>
      <c r="CI61">
        <v>81</v>
      </c>
      <c r="CJ61">
        <v>2</v>
      </c>
    </row>
    <row r="62" spans="1:94" x14ac:dyDescent="0.25">
      <c r="A62">
        <v>12</v>
      </c>
      <c r="B62" t="s">
        <v>112</v>
      </c>
      <c r="D62">
        <v>1</v>
      </c>
      <c r="E62">
        <v>188</v>
      </c>
      <c r="F62">
        <v>106</v>
      </c>
      <c r="G62">
        <v>3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Q62">
        <v>0</v>
      </c>
      <c r="R62">
        <v>0</v>
      </c>
      <c r="S62">
        <v>2.7</v>
      </c>
      <c r="T62">
        <v>0</v>
      </c>
      <c r="U62">
        <v>1</v>
      </c>
      <c r="V62">
        <v>1</v>
      </c>
      <c r="W62">
        <v>2</v>
      </c>
      <c r="Y62">
        <v>1</v>
      </c>
      <c r="Z62">
        <v>24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0</v>
      </c>
      <c r="AG62">
        <v>4</v>
      </c>
      <c r="AH62" t="s">
        <v>131</v>
      </c>
      <c r="AI62">
        <v>2</v>
      </c>
      <c r="AJ62" t="s">
        <v>132</v>
      </c>
      <c r="AK62">
        <v>1</v>
      </c>
      <c r="AL62">
        <v>2</v>
      </c>
      <c r="AM62" s="5">
        <v>0.54861111111111105</v>
      </c>
      <c r="AN62" s="5">
        <v>0.61597222222222225</v>
      </c>
      <c r="AO62">
        <v>97</v>
      </c>
      <c r="AP62">
        <v>17</v>
      </c>
      <c r="AQ62">
        <v>0</v>
      </c>
      <c r="AR62">
        <v>0</v>
      </c>
      <c r="AS62">
        <v>1</v>
      </c>
      <c r="AT62">
        <v>1</v>
      </c>
      <c r="AU62">
        <v>0</v>
      </c>
      <c r="AV62">
        <v>1</v>
      </c>
      <c r="AW62">
        <v>1</v>
      </c>
      <c r="AX62">
        <v>1</v>
      </c>
      <c r="BA62">
        <v>0</v>
      </c>
      <c r="BG62">
        <v>0</v>
      </c>
      <c r="BN62">
        <v>0</v>
      </c>
      <c r="BO62">
        <v>0</v>
      </c>
      <c r="BP62">
        <v>0</v>
      </c>
      <c r="BQ62">
        <v>1</v>
      </c>
      <c r="BR62">
        <v>0</v>
      </c>
      <c r="BS62">
        <v>0</v>
      </c>
      <c r="BU62">
        <v>98</v>
      </c>
      <c r="BV62">
        <v>60</v>
      </c>
      <c r="BW62">
        <v>1</v>
      </c>
      <c r="BX62">
        <v>240</v>
      </c>
      <c r="BY62">
        <v>250</v>
      </c>
      <c r="BZ62">
        <v>0</v>
      </c>
      <c r="CA62">
        <v>0</v>
      </c>
      <c r="CB62">
        <v>100</v>
      </c>
      <c r="CC62">
        <v>2200</v>
      </c>
      <c r="CD62">
        <v>168</v>
      </c>
      <c r="CE62" s="5">
        <v>0.48333333333333334</v>
      </c>
      <c r="CF62" s="5">
        <v>0.66249999999999998</v>
      </c>
      <c r="CG62">
        <v>2</v>
      </c>
      <c r="CH62">
        <v>91.603990954398995</v>
      </c>
      <c r="CI62">
        <v>86</v>
      </c>
      <c r="CJ62">
        <v>2</v>
      </c>
      <c r="CM62">
        <v>91.603990954398995</v>
      </c>
      <c r="CN62">
        <v>1</v>
      </c>
      <c r="CO62">
        <v>0</v>
      </c>
      <c r="CP62">
        <v>2</v>
      </c>
    </row>
    <row r="63" spans="1:94" x14ac:dyDescent="0.25">
      <c r="A63">
        <v>12</v>
      </c>
      <c r="B63" t="s">
        <v>115</v>
      </c>
      <c r="CH63">
        <v>89.092977244756</v>
      </c>
      <c r="CI63">
        <v>88</v>
      </c>
      <c r="CJ63">
        <v>2</v>
      </c>
      <c r="CL63">
        <v>2</v>
      </c>
    </row>
    <row r="64" spans="1:94" x14ac:dyDescent="0.25">
      <c r="A64">
        <v>12</v>
      </c>
      <c r="B64" t="s">
        <v>116</v>
      </c>
      <c r="CH64">
        <v>86.704937363713995</v>
      </c>
      <c r="CI64">
        <v>90</v>
      </c>
      <c r="CJ64">
        <v>2</v>
      </c>
      <c r="CL64">
        <v>2</v>
      </c>
    </row>
    <row r="65" spans="1:94" x14ac:dyDescent="0.25">
      <c r="A65">
        <v>12</v>
      </c>
      <c r="B65" t="s">
        <v>117</v>
      </c>
      <c r="CH65">
        <v>99.974036767418994</v>
      </c>
      <c r="CI65">
        <v>80</v>
      </c>
      <c r="CJ65">
        <v>2</v>
      </c>
      <c r="CL65">
        <v>2</v>
      </c>
    </row>
    <row r="66" spans="1:94" x14ac:dyDescent="0.25">
      <c r="A66">
        <v>12</v>
      </c>
      <c r="B66" t="s">
        <v>118</v>
      </c>
      <c r="CH66">
        <v>92.908519911135997</v>
      </c>
      <c r="CI66">
        <v>85</v>
      </c>
      <c r="CJ66">
        <v>2</v>
      </c>
    </row>
    <row r="67" spans="1:94" x14ac:dyDescent="0.25">
      <c r="A67">
        <v>12</v>
      </c>
      <c r="B67" t="s">
        <v>119</v>
      </c>
      <c r="CH67">
        <v>100.64287637776999</v>
      </c>
      <c r="CJ67">
        <v>0</v>
      </c>
    </row>
    <row r="68" spans="1:94" x14ac:dyDescent="0.25">
      <c r="A68">
        <v>12</v>
      </c>
      <c r="B68" t="s">
        <v>120</v>
      </c>
      <c r="CH68">
        <v>82.264307798020994</v>
      </c>
      <c r="CI68">
        <v>94</v>
      </c>
      <c r="CJ68">
        <v>2</v>
      </c>
    </row>
    <row r="69" spans="1:94" x14ac:dyDescent="0.25">
      <c r="A69">
        <v>13</v>
      </c>
      <c r="B69" t="s">
        <v>112</v>
      </c>
      <c r="D69">
        <v>0</v>
      </c>
      <c r="E69">
        <v>187</v>
      </c>
      <c r="F69">
        <v>72</v>
      </c>
      <c r="G69">
        <v>20.6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Q69">
        <v>1</v>
      </c>
      <c r="R69">
        <v>0</v>
      </c>
      <c r="S69">
        <v>1.7</v>
      </c>
      <c r="T69">
        <v>0</v>
      </c>
      <c r="U69">
        <v>1</v>
      </c>
      <c r="V69">
        <v>1</v>
      </c>
      <c r="W69">
        <v>1</v>
      </c>
      <c r="Y69">
        <v>1</v>
      </c>
      <c r="Z69">
        <v>4</v>
      </c>
      <c r="AA69">
        <v>1</v>
      </c>
      <c r="AB69">
        <v>2</v>
      </c>
      <c r="AC69">
        <v>3</v>
      </c>
      <c r="AD69">
        <v>1</v>
      </c>
      <c r="AE69">
        <v>2</v>
      </c>
      <c r="AF69">
        <v>0</v>
      </c>
      <c r="AG69">
        <v>8</v>
      </c>
      <c r="AI69">
        <v>2</v>
      </c>
      <c r="AJ69" t="s">
        <v>123</v>
      </c>
      <c r="AK69">
        <v>0</v>
      </c>
      <c r="AP69">
        <v>16</v>
      </c>
      <c r="AQ69">
        <v>0</v>
      </c>
      <c r="AR69">
        <v>0</v>
      </c>
      <c r="AS69">
        <v>1</v>
      </c>
      <c r="AT69">
        <v>1</v>
      </c>
      <c r="AU69">
        <v>0</v>
      </c>
      <c r="AV69">
        <v>2</v>
      </c>
      <c r="AW69">
        <v>1</v>
      </c>
      <c r="AX69">
        <v>1</v>
      </c>
      <c r="BA69">
        <v>1</v>
      </c>
      <c r="BB69">
        <v>4</v>
      </c>
      <c r="BC69">
        <v>1</v>
      </c>
      <c r="BE69">
        <v>9</v>
      </c>
      <c r="BF69" t="s">
        <v>114</v>
      </c>
      <c r="BG69">
        <v>1</v>
      </c>
      <c r="BH69">
        <v>4</v>
      </c>
      <c r="BI69">
        <v>2</v>
      </c>
      <c r="BJ69" t="s">
        <v>130</v>
      </c>
      <c r="BK69">
        <v>9</v>
      </c>
      <c r="BL69" t="s">
        <v>114</v>
      </c>
      <c r="BM69">
        <v>1</v>
      </c>
      <c r="BN69">
        <v>0</v>
      </c>
      <c r="BO69">
        <v>0</v>
      </c>
      <c r="BP69">
        <v>0</v>
      </c>
      <c r="BQ69">
        <v>1</v>
      </c>
      <c r="BR69">
        <v>1</v>
      </c>
      <c r="BS69">
        <v>0</v>
      </c>
      <c r="BT69" t="s">
        <v>133</v>
      </c>
      <c r="BU69">
        <v>91</v>
      </c>
      <c r="BV69">
        <v>62</v>
      </c>
      <c r="BW69">
        <v>1</v>
      </c>
      <c r="BX69">
        <v>300</v>
      </c>
      <c r="BY69">
        <v>50</v>
      </c>
      <c r="BZ69">
        <v>6</v>
      </c>
      <c r="CA69">
        <v>0</v>
      </c>
      <c r="CB69">
        <v>50</v>
      </c>
      <c r="CC69">
        <v>1063</v>
      </c>
      <c r="CD69">
        <v>152</v>
      </c>
      <c r="CE69" s="5">
        <v>0.30277777777777776</v>
      </c>
      <c r="CF69" s="5">
        <v>0.4604166666666667</v>
      </c>
      <c r="CG69">
        <v>2</v>
      </c>
      <c r="CH69">
        <v>62.933493333755003</v>
      </c>
      <c r="CI69">
        <v>91</v>
      </c>
      <c r="CJ69">
        <v>2</v>
      </c>
      <c r="CM69">
        <v>62.933493333755003</v>
      </c>
      <c r="CN69">
        <v>2</v>
      </c>
      <c r="CO69">
        <v>0</v>
      </c>
      <c r="CP69">
        <v>2</v>
      </c>
    </row>
    <row r="70" spans="1:94" x14ac:dyDescent="0.25">
      <c r="A70">
        <v>13</v>
      </c>
      <c r="B70" t="s">
        <v>115</v>
      </c>
      <c r="CH70">
        <v>52.935256294036002</v>
      </c>
      <c r="CI70">
        <v>105</v>
      </c>
      <c r="CJ70">
        <v>2</v>
      </c>
      <c r="CL70">
        <v>2</v>
      </c>
    </row>
    <row r="71" spans="1:94" x14ac:dyDescent="0.25">
      <c r="A71">
        <v>13</v>
      </c>
      <c r="B71" t="s">
        <v>116</v>
      </c>
      <c r="CH71">
        <v>42.059507606273002</v>
      </c>
      <c r="CI71">
        <v>127</v>
      </c>
      <c r="CJ71">
        <v>2</v>
      </c>
      <c r="CL71">
        <v>2</v>
      </c>
    </row>
    <row r="72" spans="1:94" x14ac:dyDescent="0.25">
      <c r="A72">
        <v>13</v>
      </c>
      <c r="B72" t="s">
        <v>117</v>
      </c>
      <c r="CH72">
        <v>45.043565054543201</v>
      </c>
      <c r="CI72">
        <v>120</v>
      </c>
      <c r="CJ72">
        <v>2</v>
      </c>
      <c r="CL72">
        <v>2</v>
      </c>
    </row>
    <row r="73" spans="1:94" x14ac:dyDescent="0.25">
      <c r="A73">
        <v>13</v>
      </c>
      <c r="B73" t="s">
        <v>118</v>
      </c>
      <c r="CH73">
        <v>47.925308530538999</v>
      </c>
      <c r="CI73">
        <v>114</v>
      </c>
      <c r="CJ73">
        <v>2</v>
      </c>
    </row>
    <row r="74" spans="1:94" x14ac:dyDescent="0.25">
      <c r="A74">
        <v>13</v>
      </c>
      <c r="B74" t="s">
        <v>119</v>
      </c>
      <c r="CH74">
        <v>44.1523524040729</v>
      </c>
      <c r="CI74">
        <v>122</v>
      </c>
      <c r="CJ74">
        <v>2</v>
      </c>
    </row>
    <row r="75" spans="1:94" x14ac:dyDescent="0.25">
      <c r="A75">
        <v>13</v>
      </c>
      <c r="B75" t="s">
        <v>120</v>
      </c>
      <c r="CH75">
        <v>100.31793040337</v>
      </c>
      <c r="CJ75">
        <v>0</v>
      </c>
    </row>
    <row r="76" spans="1:94" x14ac:dyDescent="0.25">
      <c r="A76">
        <v>14</v>
      </c>
      <c r="B76" t="s">
        <v>112</v>
      </c>
      <c r="D76">
        <v>1</v>
      </c>
      <c r="E76">
        <v>185</v>
      </c>
      <c r="F76">
        <v>71</v>
      </c>
      <c r="G76">
        <v>20.7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Q76">
        <v>0</v>
      </c>
      <c r="R76">
        <v>0</v>
      </c>
      <c r="S76">
        <v>0.3</v>
      </c>
      <c r="T76">
        <v>0</v>
      </c>
      <c r="U76">
        <v>1</v>
      </c>
      <c r="V76">
        <v>1</v>
      </c>
      <c r="W76">
        <v>2</v>
      </c>
      <c r="Y76">
        <v>1</v>
      </c>
      <c r="Z76">
        <v>15</v>
      </c>
      <c r="AA76">
        <v>1</v>
      </c>
      <c r="AB76">
        <v>2</v>
      </c>
      <c r="AC76">
        <v>2</v>
      </c>
      <c r="AD76">
        <v>1</v>
      </c>
      <c r="AE76">
        <v>3</v>
      </c>
      <c r="AF76">
        <v>0</v>
      </c>
      <c r="AG76">
        <v>8</v>
      </c>
      <c r="AI76">
        <v>2</v>
      </c>
      <c r="AJ76" t="s">
        <v>132</v>
      </c>
      <c r="AK76">
        <v>1</v>
      </c>
      <c r="AL76">
        <v>1</v>
      </c>
      <c r="AM76" s="5">
        <v>0.53749999999999998</v>
      </c>
      <c r="AN76" s="5">
        <v>0.55694444444444446</v>
      </c>
      <c r="AO76">
        <v>28</v>
      </c>
      <c r="AP76">
        <v>16</v>
      </c>
      <c r="AQ76">
        <v>0</v>
      </c>
      <c r="AR76">
        <v>0</v>
      </c>
      <c r="AS76">
        <v>1</v>
      </c>
      <c r="AT76">
        <v>1</v>
      </c>
      <c r="AU76">
        <v>0</v>
      </c>
      <c r="AV76">
        <v>2</v>
      </c>
      <c r="AW76">
        <v>1</v>
      </c>
      <c r="AX76">
        <v>1</v>
      </c>
      <c r="BA76">
        <v>1</v>
      </c>
      <c r="BB76">
        <v>5</v>
      </c>
      <c r="BC76">
        <v>1</v>
      </c>
      <c r="BE76">
        <v>4</v>
      </c>
      <c r="BF76" t="s">
        <v>114</v>
      </c>
      <c r="BG76">
        <v>1</v>
      </c>
      <c r="BH76">
        <v>3</v>
      </c>
      <c r="BI76">
        <v>1</v>
      </c>
      <c r="BK76">
        <v>12</v>
      </c>
      <c r="BL76" t="s">
        <v>114</v>
      </c>
      <c r="BM76">
        <v>1</v>
      </c>
      <c r="BN76">
        <v>1</v>
      </c>
      <c r="BO76">
        <v>0</v>
      </c>
      <c r="BP76">
        <v>1</v>
      </c>
      <c r="BQ76">
        <v>0</v>
      </c>
      <c r="BR76">
        <v>0</v>
      </c>
      <c r="BS76">
        <v>0</v>
      </c>
      <c r="BU76">
        <v>94</v>
      </c>
      <c r="BV76">
        <v>51</v>
      </c>
      <c r="BW76">
        <v>1</v>
      </c>
      <c r="BX76">
        <v>0</v>
      </c>
      <c r="BY76">
        <v>100</v>
      </c>
      <c r="BZ76">
        <v>10</v>
      </c>
      <c r="CA76">
        <v>0</v>
      </c>
      <c r="CB76">
        <v>0</v>
      </c>
      <c r="CC76">
        <v>816</v>
      </c>
      <c r="CD76">
        <v>205</v>
      </c>
      <c r="CE76" s="5">
        <v>0.46319444444444446</v>
      </c>
      <c r="CF76" s="5">
        <v>0.6</v>
      </c>
      <c r="CG76">
        <v>2</v>
      </c>
      <c r="CH76">
        <v>73.729572724155005</v>
      </c>
      <c r="CI76">
        <v>89</v>
      </c>
      <c r="CJ76">
        <v>2</v>
      </c>
      <c r="CM76">
        <v>73.729572724155005</v>
      </c>
      <c r="CN76">
        <v>2</v>
      </c>
      <c r="CO76">
        <v>0</v>
      </c>
      <c r="CP76">
        <v>2</v>
      </c>
    </row>
    <row r="77" spans="1:94" x14ac:dyDescent="0.25">
      <c r="A77">
        <v>14</v>
      </c>
      <c r="B77" t="s">
        <v>115</v>
      </c>
      <c r="CH77">
        <v>69.014867754174006</v>
      </c>
      <c r="CI77">
        <v>94</v>
      </c>
      <c r="CJ77">
        <v>2</v>
      </c>
      <c r="CL77">
        <v>2</v>
      </c>
    </row>
    <row r="78" spans="1:94" x14ac:dyDescent="0.25">
      <c r="A78">
        <v>14</v>
      </c>
      <c r="B78" t="s">
        <v>116</v>
      </c>
      <c r="CH78">
        <v>60.372112485877999</v>
      </c>
      <c r="CI78">
        <v>105</v>
      </c>
      <c r="CJ78">
        <v>2</v>
      </c>
      <c r="CL78">
        <v>2</v>
      </c>
    </row>
    <row r="79" spans="1:94" x14ac:dyDescent="0.25">
      <c r="A79">
        <v>14</v>
      </c>
      <c r="B79" t="s">
        <v>117</v>
      </c>
      <c r="CH79">
        <v>62.525421408927002</v>
      </c>
      <c r="CI79">
        <v>102</v>
      </c>
      <c r="CJ79">
        <v>2</v>
      </c>
      <c r="CL79">
        <v>2</v>
      </c>
    </row>
    <row r="80" spans="1:94" x14ac:dyDescent="0.25">
      <c r="A80">
        <v>14</v>
      </c>
      <c r="B80" t="s">
        <v>118</v>
      </c>
      <c r="CH80">
        <v>62.525421408927002</v>
      </c>
      <c r="CI80">
        <v>102</v>
      </c>
      <c r="CJ80">
        <v>2</v>
      </c>
    </row>
    <row r="81" spans="1:94" x14ac:dyDescent="0.25">
      <c r="A81">
        <v>14</v>
      </c>
      <c r="B81" t="s">
        <v>119</v>
      </c>
      <c r="CH81">
        <v>71.774998454149994</v>
      </c>
      <c r="CI81">
        <v>91</v>
      </c>
      <c r="CJ81">
        <v>2</v>
      </c>
    </row>
    <row r="82" spans="1:94" x14ac:dyDescent="0.25">
      <c r="A82">
        <v>14</v>
      </c>
      <c r="B82" t="s">
        <v>120</v>
      </c>
      <c r="CH82">
        <v>84.433395108179994</v>
      </c>
      <c r="CJ82">
        <v>0</v>
      </c>
    </row>
    <row r="83" spans="1:94" x14ac:dyDescent="0.25">
      <c r="A83">
        <v>15</v>
      </c>
      <c r="B83" t="s">
        <v>112</v>
      </c>
      <c r="D83">
        <v>0</v>
      </c>
      <c r="E83">
        <v>170</v>
      </c>
      <c r="F83">
        <v>70</v>
      </c>
      <c r="G83">
        <v>24.2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Q83">
        <v>0</v>
      </c>
      <c r="R83">
        <v>0</v>
      </c>
      <c r="S83">
        <v>5.5</v>
      </c>
      <c r="T83">
        <v>1</v>
      </c>
      <c r="U83">
        <v>1</v>
      </c>
      <c r="V83">
        <v>1</v>
      </c>
      <c r="W83">
        <v>1</v>
      </c>
      <c r="Y83">
        <v>1</v>
      </c>
      <c r="Z83">
        <v>25</v>
      </c>
      <c r="AA83">
        <v>1</v>
      </c>
      <c r="AB83">
        <v>2</v>
      </c>
      <c r="AC83">
        <v>3</v>
      </c>
      <c r="AD83">
        <v>2</v>
      </c>
      <c r="AE83">
        <v>2</v>
      </c>
      <c r="AF83">
        <v>0</v>
      </c>
      <c r="AG83">
        <v>8</v>
      </c>
      <c r="AH83" t="s">
        <v>134</v>
      </c>
      <c r="AI83">
        <v>2</v>
      </c>
      <c r="AJ83" t="s">
        <v>129</v>
      </c>
      <c r="AK83">
        <v>1</v>
      </c>
      <c r="AL83">
        <v>2</v>
      </c>
      <c r="AM83" s="5">
        <v>0.3611111111111111</v>
      </c>
      <c r="AN83" s="5">
        <v>0.38541666666666669</v>
      </c>
      <c r="AO83">
        <v>35</v>
      </c>
      <c r="AP83">
        <v>18</v>
      </c>
      <c r="AQ83">
        <v>0</v>
      </c>
      <c r="AR83">
        <v>0</v>
      </c>
      <c r="AS83">
        <v>1</v>
      </c>
      <c r="AT83">
        <v>1</v>
      </c>
      <c r="AU83">
        <v>0</v>
      </c>
      <c r="AV83">
        <v>2</v>
      </c>
      <c r="AW83">
        <v>1</v>
      </c>
      <c r="AX83">
        <v>1</v>
      </c>
      <c r="BA83">
        <v>1</v>
      </c>
      <c r="BB83">
        <v>8</v>
      </c>
      <c r="BC83">
        <v>1</v>
      </c>
      <c r="BE83">
        <v>12</v>
      </c>
      <c r="BF83" t="s">
        <v>135</v>
      </c>
      <c r="BG83">
        <v>1</v>
      </c>
      <c r="BH83">
        <v>3</v>
      </c>
      <c r="BI83">
        <v>1</v>
      </c>
      <c r="BK83">
        <v>12</v>
      </c>
      <c r="BL83" t="s">
        <v>135</v>
      </c>
      <c r="BM83">
        <v>1</v>
      </c>
      <c r="BN83">
        <v>0</v>
      </c>
      <c r="BO83">
        <v>0</v>
      </c>
      <c r="BP83">
        <v>0</v>
      </c>
      <c r="BQ83">
        <v>0</v>
      </c>
      <c r="BR83">
        <v>1</v>
      </c>
      <c r="BS83">
        <v>0</v>
      </c>
      <c r="BT83" t="s">
        <v>136</v>
      </c>
      <c r="BU83">
        <v>109</v>
      </c>
      <c r="BV83">
        <v>65</v>
      </c>
      <c r="BW83">
        <v>1</v>
      </c>
      <c r="BX83">
        <v>170</v>
      </c>
      <c r="BY83">
        <v>300</v>
      </c>
      <c r="BZ83">
        <v>2</v>
      </c>
      <c r="CA83">
        <v>0</v>
      </c>
      <c r="CB83">
        <v>0</v>
      </c>
      <c r="CC83">
        <v>922</v>
      </c>
      <c r="CD83">
        <v>225</v>
      </c>
      <c r="CE83" s="5">
        <v>0.3034722222222222</v>
      </c>
      <c r="CF83" s="5">
        <v>0.43541666666666662</v>
      </c>
      <c r="CG83">
        <v>2</v>
      </c>
      <c r="CH83">
        <v>104.915841248763</v>
      </c>
      <c r="CI83">
        <v>54</v>
      </c>
      <c r="CJ83">
        <v>2</v>
      </c>
      <c r="CM83">
        <v>104.915841248763</v>
      </c>
      <c r="CN83">
        <v>1</v>
      </c>
      <c r="CO83">
        <v>0</v>
      </c>
      <c r="CP83">
        <v>2</v>
      </c>
    </row>
    <row r="84" spans="1:94" x14ac:dyDescent="0.25">
      <c r="A84">
        <v>15</v>
      </c>
      <c r="B84" t="s">
        <v>115</v>
      </c>
      <c r="CH84">
        <v>102.47803856386</v>
      </c>
      <c r="CI84">
        <v>58</v>
      </c>
      <c r="CJ84">
        <v>2</v>
      </c>
      <c r="CL84">
        <v>2</v>
      </c>
    </row>
    <row r="85" spans="1:94" x14ac:dyDescent="0.25">
      <c r="A85">
        <v>15</v>
      </c>
      <c r="B85" t="s">
        <v>116</v>
      </c>
      <c r="CH85">
        <v>100.31793040337</v>
      </c>
      <c r="CJ85">
        <v>0</v>
      </c>
      <c r="CL85">
        <v>0</v>
      </c>
    </row>
    <row r="86" spans="1:94" x14ac:dyDescent="0.25">
      <c r="A86">
        <v>15</v>
      </c>
      <c r="B86" t="s">
        <v>117</v>
      </c>
      <c r="CH86">
        <v>103.066086713761</v>
      </c>
      <c r="CI86">
        <v>57</v>
      </c>
      <c r="CJ86">
        <v>2</v>
      </c>
      <c r="CL86">
        <v>2</v>
      </c>
    </row>
    <row r="87" spans="1:94" x14ac:dyDescent="0.25">
      <c r="A87">
        <v>15</v>
      </c>
      <c r="B87" t="s">
        <v>118</v>
      </c>
      <c r="CH87">
        <v>106.226656991634</v>
      </c>
      <c r="CI87">
        <v>52</v>
      </c>
      <c r="CJ87">
        <v>2</v>
      </c>
    </row>
    <row r="88" spans="1:94" x14ac:dyDescent="0.25">
      <c r="A88">
        <v>15</v>
      </c>
      <c r="B88" t="s">
        <v>119</v>
      </c>
      <c r="CH88">
        <v>103.668007957721</v>
      </c>
      <c r="CI88">
        <v>56</v>
      </c>
      <c r="CJ88">
        <v>2</v>
      </c>
    </row>
    <row r="89" spans="1:94" x14ac:dyDescent="0.25">
      <c r="A89">
        <v>15</v>
      </c>
      <c r="B89" t="s">
        <v>120</v>
      </c>
      <c r="CH89">
        <v>102.47803856386</v>
      </c>
      <c r="CI89">
        <v>58</v>
      </c>
      <c r="CJ89">
        <v>2</v>
      </c>
    </row>
    <row r="90" spans="1:94" x14ac:dyDescent="0.25">
      <c r="A90">
        <v>16</v>
      </c>
      <c r="B90" t="s">
        <v>112</v>
      </c>
      <c r="D90">
        <v>1</v>
      </c>
      <c r="E90">
        <v>191</v>
      </c>
      <c r="F90">
        <v>84</v>
      </c>
      <c r="G90">
        <v>23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Q90">
        <v>0</v>
      </c>
      <c r="R90">
        <v>0</v>
      </c>
      <c r="S90">
        <v>33.6</v>
      </c>
      <c r="T90">
        <v>6</v>
      </c>
      <c r="U90">
        <v>0</v>
      </c>
      <c r="V90">
        <v>1</v>
      </c>
      <c r="W90">
        <v>2</v>
      </c>
      <c r="Y90">
        <v>1</v>
      </c>
      <c r="Z90">
        <v>32</v>
      </c>
      <c r="AA90">
        <v>1</v>
      </c>
      <c r="AB90">
        <v>1</v>
      </c>
      <c r="AC90">
        <v>3</v>
      </c>
      <c r="AD90">
        <v>2</v>
      </c>
      <c r="AE90">
        <v>3</v>
      </c>
      <c r="AF90">
        <v>0</v>
      </c>
      <c r="AG90">
        <v>8</v>
      </c>
      <c r="AI90">
        <v>2</v>
      </c>
      <c r="AJ90" t="s">
        <v>125</v>
      </c>
      <c r="AK90">
        <v>1</v>
      </c>
      <c r="AL90">
        <v>1</v>
      </c>
      <c r="AM90" s="5">
        <v>0.37916666666666665</v>
      </c>
      <c r="AN90" s="5">
        <v>0.40763888888888888</v>
      </c>
      <c r="AO90">
        <v>41</v>
      </c>
      <c r="AP90">
        <v>18</v>
      </c>
      <c r="AQ90">
        <v>0</v>
      </c>
      <c r="AR90">
        <v>0</v>
      </c>
      <c r="AS90">
        <v>1</v>
      </c>
      <c r="AT90">
        <v>1</v>
      </c>
      <c r="AU90">
        <v>0</v>
      </c>
      <c r="AV90">
        <v>2</v>
      </c>
      <c r="AW90">
        <v>1</v>
      </c>
      <c r="AX90">
        <v>1</v>
      </c>
      <c r="BA90">
        <v>1</v>
      </c>
      <c r="BB90">
        <v>13</v>
      </c>
      <c r="BC90">
        <v>1</v>
      </c>
      <c r="BE90">
        <v>8</v>
      </c>
      <c r="BF90" t="s">
        <v>135</v>
      </c>
      <c r="BG90">
        <v>1</v>
      </c>
      <c r="BH90">
        <v>2</v>
      </c>
      <c r="BI90">
        <v>1</v>
      </c>
      <c r="BK90">
        <v>8</v>
      </c>
      <c r="BL90" t="s">
        <v>135</v>
      </c>
      <c r="BM90">
        <v>1</v>
      </c>
      <c r="BN90">
        <v>0</v>
      </c>
      <c r="BO90">
        <v>0</v>
      </c>
      <c r="BP90">
        <v>0</v>
      </c>
      <c r="BQ90">
        <v>0</v>
      </c>
      <c r="BR90">
        <v>1</v>
      </c>
      <c r="BS90">
        <v>0</v>
      </c>
      <c r="BT90" t="s">
        <v>136</v>
      </c>
      <c r="BU90">
        <v>105</v>
      </c>
      <c r="BV90">
        <v>77</v>
      </c>
      <c r="BW90">
        <v>1</v>
      </c>
      <c r="BX90">
        <v>650</v>
      </c>
      <c r="BY90">
        <v>0</v>
      </c>
      <c r="BZ90">
        <v>0</v>
      </c>
      <c r="CA90">
        <v>0</v>
      </c>
      <c r="CB90">
        <v>0</v>
      </c>
      <c r="CC90">
        <v>1000</v>
      </c>
      <c r="CD90">
        <v>245</v>
      </c>
      <c r="CE90" s="5">
        <v>0.31944444444444448</v>
      </c>
      <c r="CF90" s="5">
        <v>0.47500000000000003</v>
      </c>
      <c r="CG90">
        <v>2</v>
      </c>
      <c r="CH90">
        <v>104.124801189376</v>
      </c>
      <c r="CI90">
        <v>72</v>
      </c>
      <c r="CJ90">
        <v>2</v>
      </c>
      <c r="CM90">
        <v>104.124801189376</v>
      </c>
      <c r="CN90">
        <v>1</v>
      </c>
      <c r="CO90">
        <v>0</v>
      </c>
      <c r="CP90">
        <v>2</v>
      </c>
    </row>
    <row r="91" spans="1:94" x14ac:dyDescent="0.25">
      <c r="A91">
        <v>16</v>
      </c>
      <c r="B91" t="s">
        <v>115</v>
      </c>
      <c r="CH91">
        <v>66.815433411339995</v>
      </c>
      <c r="CI91">
        <v>111</v>
      </c>
      <c r="CJ91">
        <v>2</v>
      </c>
      <c r="CL91">
        <v>2</v>
      </c>
    </row>
    <row r="92" spans="1:94" x14ac:dyDescent="0.25">
      <c r="A92">
        <v>16</v>
      </c>
      <c r="B92" t="s">
        <v>116</v>
      </c>
      <c r="CH92">
        <v>64.695534606676006</v>
      </c>
      <c r="CI92">
        <v>114</v>
      </c>
      <c r="CJ92">
        <v>2</v>
      </c>
      <c r="CL92">
        <v>2</v>
      </c>
    </row>
    <row r="93" spans="1:94" x14ac:dyDescent="0.25">
      <c r="A93">
        <v>16</v>
      </c>
      <c r="B93" t="s">
        <v>117</v>
      </c>
      <c r="CH93">
        <v>66.094859211756003</v>
      </c>
      <c r="CI93">
        <v>112</v>
      </c>
      <c r="CJ93">
        <v>2</v>
      </c>
      <c r="CL93">
        <v>2</v>
      </c>
    </row>
    <row r="94" spans="1:94" x14ac:dyDescent="0.25">
      <c r="A94">
        <v>16</v>
      </c>
      <c r="B94" t="s">
        <v>118</v>
      </c>
      <c r="CH94">
        <v>99.938376243123002</v>
      </c>
      <c r="CJ94">
        <v>0</v>
      </c>
    </row>
    <row r="95" spans="1:94" x14ac:dyDescent="0.25">
      <c r="A95">
        <v>16</v>
      </c>
      <c r="B95" t="s">
        <v>119</v>
      </c>
      <c r="CH95">
        <v>84.955446730171005</v>
      </c>
      <c r="CI95">
        <v>91</v>
      </c>
      <c r="CJ95">
        <v>2</v>
      </c>
    </row>
    <row r="96" spans="1:94" x14ac:dyDescent="0.25">
      <c r="A96">
        <v>16</v>
      </c>
      <c r="B96" t="s">
        <v>120</v>
      </c>
      <c r="CH96">
        <v>86.098002802167997</v>
      </c>
      <c r="CI96">
        <v>90</v>
      </c>
      <c r="CJ96">
        <v>2</v>
      </c>
    </row>
    <row r="97" spans="1:94" x14ac:dyDescent="0.25">
      <c r="A97">
        <v>17</v>
      </c>
      <c r="B97" t="s">
        <v>112</v>
      </c>
      <c r="D97">
        <v>1</v>
      </c>
      <c r="E97">
        <v>176</v>
      </c>
      <c r="F97">
        <v>72</v>
      </c>
      <c r="G97">
        <v>23.2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Q97">
        <v>1</v>
      </c>
      <c r="R97">
        <v>0</v>
      </c>
      <c r="S97">
        <v>1.3</v>
      </c>
      <c r="T97">
        <v>0</v>
      </c>
      <c r="U97">
        <v>1</v>
      </c>
      <c r="V97">
        <v>1</v>
      </c>
      <c r="W97">
        <v>2</v>
      </c>
      <c r="Y97">
        <v>1</v>
      </c>
      <c r="Z97">
        <v>25</v>
      </c>
      <c r="AA97">
        <v>1</v>
      </c>
      <c r="AB97">
        <v>1</v>
      </c>
      <c r="AC97">
        <v>3</v>
      </c>
      <c r="AD97">
        <v>3</v>
      </c>
      <c r="AE97">
        <v>1</v>
      </c>
      <c r="AF97">
        <v>0</v>
      </c>
      <c r="AG97">
        <v>6</v>
      </c>
      <c r="AI97">
        <v>2</v>
      </c>
      <c r="AJ97" t="s">
        <v>132</v>
      </c>
      <c r="AK97">
        <v>0</v>
      </c>
      <c r="AL97">
        <v>1</v>
      </c>
      <c r="AN97" s="5">
        <v>0.46597222222222223</v>
      </c>
      <c r="AP97">
        <v>12</v>
      </c>
      <c r="AQ97">
        <v>0</v>
      </c>
      <c r="AR97">
        <v>0</v>
      </c>
      <c r="AS97">
        <v>0</v>
      </c>
      <c r="AT97">
        <v>1</v>
      </c>
      <c r="AU97">
        <v>0</v>
      </c>
      <c r="AV97">
        <v>2</v>
      </c>
      <c r="BA97">
        <v>1</v>
      </c>
      <c r="BB97">
        <v>6</v>
      </c>
      <c r="BC97">
        <v>1</v>
      </c>
      <c r="BE97">
        <v>3</v>
      </c>
      <c r="BF97" t="s">
        <v>137</v>
      </c>
      <c r="BG97">
        <v>1</v>
      </c>
      <c r="BH97">
        <v>3</v>
      </c>
      <c r="BI97">
        <v>1</v>
      </c>
      <c r="BK97">
        <v>12</v>
      </c>
      <c r="BL97" t="s">
        <v>137</v>
      </c>
      <c r="BM97">
        <v>1</v>
      </c>
      <c r="BN97">
        <v>0</v>
      </c>
      <c r="BO97">
        <v>0</v>
      </c>
      <c r="BP97">
        <v>0</v>
      </c>
      <c r="BQ97">
        <v>0</v>
      </c>
      <c r="BR97">
        <v>1</v>
      </c>
      <c r="BS97">
        <v>0</v>
      </c>
      <c r="BT97" t="s">
        <v>138</v>
      </c>
      <c r="BU97">
        <v>93</v>
      </c>
      <c r="BV97">
        <v>65</v>
      </c>
      <c r="BW97">
        <v>1</v>
      </c>
      <c r="BX97">
        <v>180</v>
      </c>
      <c r="BY97">
        <v>0</v>
      </c>
      <c r="BZ97">
        <v>0</v>
      </c>
      <c r="CA97">
        <v>0</v>
      </c>
      <c r="CB97">
        <v>0</v>
      </c>
      <c r="CC97">
        <v>849</v>
      </c>
      <c r="CD97">
        <v>165</v>
      </c>
      <c r="CE97" s="5">
        <v>0.34722222222222227</v>
      </c>
      <c r="CF97" s="5">
        <v>0.50972222222222219</v>
      </c>
      <c r="CG97">
        <v>2</v>
      </c>
      <c r="CH97">
        <v>66.552352661857796</v>
      </c>
      <c r="CI97">
        <v>98</v>
      </c>
      <c r="CJ97">
        <v>2</v>
      </c>
      <c r="CM97">
        <v>66.552352661857796</v>
      </c>
      <c r="CN97">
        <v>2</v>
      </c>
      <c r="CO97">
        <v>0</v>
      </c>
      <c r="CP97">
        <v>2</v>
      </c>
    </row>
    <row r="98" spans="1:94" x14ac:dyDescent="0.25">
      <c r="A98">
        <v>17</v>
      </c>
      <c r="B98" t="s">
        <v>115</v>
      </c>
      <c r="CH98">
        <v>51.578442701725002</v>
      </c>
      <c r="CI98">
        <v>121</v>
      </c>
      <c r="CJ98">
        <v>2</v>
      </c>
      <c r="CL98">
        <v>2</v>
      </c>
    </row>
    <row r="99" spans="1:94" x14ac:dyDescent="0.25">
      <c r="A99">
        <v>17</v>
      </c>
      <c r="B99" t="s">
        <v>116</v>
      </c>
      <c r="CH99">
        <v>85.627991213601007</v>
      </c>
      <c r="CJ99">
        <v>0</v>
      </c>
      <c r="CL99">
        <v>0</v>
      </c>
    </row>
    <row r="100" spans="1:94" x14ac:dyDescent="0.25">
      <c r="A100">
        <v>17</v>
      </c>
      <c r="B100" t="s">
        <v>117</v>
      </c>
      <c r="CH100">
        <v>43.616503203020997</v>
      </c>
      <c r="CI100">
        <v>139</v>
      </c>
      <c r="CJ100">
        <v>2</v>
      </c>
      <c r="CL100">
        <v>2</v>
      </c>
    </row>
    <row r="101" spans="1:94" x14ac:dyDescent="0.25">
      <c r="A101">
        <v>17</v>
      </c>
      <c r="B101" t="s">
        <v>118</v>
      </c>
      <c r="CH101">
        <v>43.240125223947999</v>
      </c>
      <c r="CI101">
        <v>140</v>
      </c>
      <c r="CJ101">
        <v>2</v>
      </c>
    </row>
    <row r="102" spans="1:94" x14ac:dyDescent="0.25">
      <c r="A102">
        <v>17</v>
      </c>
      <c r="B102" t="s">
        <v>119</v>
      </c>
      <c r="CH102">
        <v>48.187998132188099</v>
      </c>
      <c r="CI102">
        <v>128</v>
      </c>
      <c r="CJ102">
        <v>2</v>
      </c>
    </row>
    <row r="103" spans="1:94" x14ac:dyDescent="0.25">
      <c r="A103">
        <v>17</v>
      </c>
      <c r="B103" t="s">
        <v>120</v>
      </c>
      <c r="CH103">
        <v>85.627991213601007</v>
      </c>
      <c r="CJ103">
        <v>0</v>
      </c>
    </row>
    <row r="104" spans="1:94" x14ac:dyDescent="0.25">
      <c r="A104">
        <v>18</v>
      </c>
      <c r="B104" t="s">
        <v>112</v>
      </c>
      <c r="D104">
        <v>1</v>
      </c>
      <c r="E104">
        <v>189</v>
      </c>
      <c r="F104">
        <v>65</v>
      </c>
      <c r="G104">
        <v>18.2</v>
      </c>
      <c r="H104">
        <v>0</v>
      </c>
      <c r="I104">
        <v>0</v>
      </c>
      <c r="J104">
        <v>1</v>
      </c>
      <c r="K104">
        <v>1</v>
      </c>
      <c r="L104">
        <v>1</v>
      </c>
      <c r="M104">
        <v>0</v>
      </c>
      <c r="N104">
        <v>0</v>
      </c>
      <c r="O104">
        <v>1</v>
      </c>
      <c r="P104" t="s">
        <v>139</v>
      </c>
      <c r="Q104">
        <v>1</v>
      </c>
      <c r="R104">
        <v>0</v>
      </c>
      <c r="S104">
        <v>703</v>
      </c>
      <c r="T104">
        <v>126</v>
      </c>
      <c r="U104">
        <v>1</v>
      </c>
      <c r="V104">
        <v>1</v>
      </c>
      <c r="W104">
        <v>2</v>
      </c>
      <c r="Y104">
        <v>1</v>
      </c>
      <c r="Z104">
        <v>34</v>
      </c>
      <c r="AA104">
        <v>1</v>
      </c>
      <c r="AB104">
        <v>2</v>
      </c>
      <c r="AC104">
        <v>3</v>
      </c>
      <c r="AD104">
        <v>2</v>
      </c>
      <c r="AE104">
        <v>2</v>
      </c>
      <c r="AF104">
        <v>0</v>
      </c>
      <c r="AG104">
        <v>8</v>
      </c>
      <c r="AI104">
        <v>2</v>
      </c>
      <c r="AJ104" t="s">
        <v>129</v>
      </c>
      <c r="AK104">
        <v>0</v>
      </c>
      <c r="AL104">
        <v>2</v>
      </c>
      <c r="AN104" s="5">
        <v>0.41736111111111113</v>
      </c>
      <c r="AP104">
        <v>20</v>
      </c>
      <c r="AQ104">
        <v>0</v>
      </c>
      <c r="AR104">
        <v>0</v>
      </c>
      <c r="AS104">
        <v>1</v>
      </c>
      <c r="AT104">
        <v>1</v>
      </c>
      <c r="AU104">
        <v>0</v>
      </c>
      <c r="AV104">
        <v>3</v>
      </c>
      <c r="AW104">
        <v>2</v>
      </c>
      <c r="AX104">
        <v>1</v>
      </c>
      <c r="BA104">
        <v>1</v>
      </c>
      <c r="BB104">
        <v>11</v>
      </c>
      <c r="BC104">
        <v>1</v>
      </c>
      <c r="BE104">
        <v>8</v>
      </c>
      <c r="BF104" t="s">
        <v>114</v>
      </c>
      <c r="BG104">
        <v>1</v>
      </c>
      <c r="BH104">
        <v>3</v>
      </c>
      <c r="BI104">
        <v>1</v>
      </c>
      <c r="BK104">
        <v>12</v>
      </c>
      <c r="BL104" t="s">
        <v>114</v>
      </c>
      <c r="BM104">
        <v>1</v>
      </c>
      <c r="BN104">
        <v>0</v>
      </c>
      <c r="BO104">
        <v>0</v>
      </c>
      <c r="BP104">
        <v>0</v>
      </c>
      <c r="BQ104">
        <v>1</v>
      </c>
      <c r="BR104">
        <v>0</v>
      </c>
      <c r="BS104">
        <v>0</v>
      </c>
      <c r="BU104">
        <v>98</v>
      </c>
      <c r="BV104">
        <v>49</v>
      </c>
      <c r="BW104">
        <v>1</v>
      </c>
      <c r="BX104">
        <v>160</v>
      </c>
      <c r="BY104">
        <v>100</v>
      </c>
      <c r="BZ104">
        <v>0</v>
      </c>
      <c r="CA104">
        <v>0</v>
      </c>
      <c r="CB104">
        <v>200</v>
      </c>
      <c r="CC104">
        <v>952</v>
      </c>
      <c r="CD104">
        <v>195</v>
      </c>
      <c r="CE104" s="5">
        <v>0.31875000000000003</v>
      </c>
      <c r="CF104" s="5">
        <v>0.47986111111111113</v>
      </c>
      <c r="CG104">
        <v>2</v>
      </c>
      <c r="CH104">
        <v>60.944332075593003</v>
      </c>
      <c r="CI104">
        <v>115</v>
      </c>
      <c r="CJ104">
        <v>2</v>
      </c>
      <c r="CM104">
        <v>60.944332075593003</v>
      </c>
      <c r="CN104">
        <v>2</v>
      </c>
      <c r="CO104">
        <v>0</v>
      </c>
      <c r="CP104">
        <v>2</v>
      </c>
    </row>
    <row r="105" spans="1:94" x14ac:dyDescent="0.25">
      <c r="A105">
        <v>18</v>
      </c>
      <c r="B105" t="s">
        <v>115</v>
      </c>
      <c r="CH105">
        <v>41.828696499491002</v>
      </c>
      <c r="CI105">
        <v>157</v>
      </c>
      <c r="CJ105">
        <v>2</v>
      </c>
      <c r="CL105">
        <v>2</v>
      </c>
    </row>
    <row r="106" spans="1:94" x14ac:dyDescent="0.25">
      <c r="A106">
        <v>18</v>
      </c>
      <c r="B106" t="s">
        <v>116</v>
      </c>
      <c r="CH106">
        <v>40.575560389661497</v>
      </c>
      <c r="CI106">
        <v>161</v>
      </c>
      <c r="CJ106">
        <v>2</v>
      </c>
      <c r="CL106">
        <v>2</v>
      </c>
    </row>
    <row r="107" spans="1:94" x14ac:dyDescent="0.25">
      <c r="A107">
        <v>18</v>
      </c>
      <c r="B107" t="s">
        <v>117</v>
      </c>
      <c r="CH107">
        <v>40.882359386308998</v>
      </c>
      <c r="CI107">
        <v>160</v>
      </c>
      <c r="CJ107">
        <v>2</v>
      </c>
      <c r="CL107">
        <v>2</v>
      </c>
    </row>
    <row r="108" spans="1:94" x14ac:dyDescent="0.25">
      <c r="A108">
        <v>18</v>
      </c>
      <c r="B108" t="s">
        <v>118</v>
      </c>
      <c r="CH108">
        <v>42.482101048522999</v>
      </c>
      <c r="CI108">
        <v>155</v>
      </c>
      <c r="CJ108">
        <v>2</v>
      </c>
    </row>
    <row r="109" spans="1:94" x14ac:dyDescent="0.25">
      <c r="A109">
        <v>18</v>
      </c>
      <c r="B109" t="s">
        <v>119</v>
      </c>
      <c r="CH109">
        <v>41.828696499491002</v>
      </c>
      <c r="CI109">
        <v>157</v>
      </c>
      <c r="CJ109">
        <v>2</v>
      </c>
    </row>
    <row r="110" spans="1:94" x14ac:dyDescent="0.25">
      <c r="A110">
        <v>18</v>
      </c>
      <c r="B110" t="s">
        <v>120</v>
      </c>
      <c r="CH110">
        <v>39.974422376678703</v>
      </c>
      <c r="CI110">
        <v>163</v>
      </c>
      <c r="CJ110">
        <v>2</v>
      </c>
    </row>
  </sheetData>
  <mergeCells count="1">
    <mergeCell ref="A1:H1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164D6-FCA9-4A27-BE8F-BA7E112CDD63}">
  <dimension ref="A1:J14"/>
  <sheetViews>
    <sheetView zoomScale="73" zoomScaleNormal="130" workbookViewId="0">
      <selection activeCell="H4" sqref="H4"/>
    </sheetView>
  </sheetViews>
  <sheetFormatPr baseColWidth="10" defaultColWidth="8.85546875" defaultRowHeight="15" x14ac:dyDescent="0.25"/>
  <cols>
    <col min="1" max="1" width="17.7109375" customWidth="1"/>
    <col min="2" max="2" width="12.85546875" customWidth="1"/>
    <col min="3" max="3" width="15.7109375" customWidth="1"/>
    <col min="4" max="4" width="10.5703125" customWidth="1"/>
    <col min="6" max="6" width="13.7109375" customWidth="1"/>
    <col min="7" max="7" width="13.42578125" customWidth="1"/>
    <col min="8" max="8" width="14.85546875" customWidth="1"/>
    <col min="9" max="9" width="16.42578125" customWidth="1"/>
  </cols>
  <sheetData>
    <row r="1" spans="1:10" x14ac:dyDescent="0.25">
      <c r="A1" t="s">
        <v>11</v>
      </c>
    </row>
    <row r="3" spans="1:10" x14ac:dyDescent="0.25">
      <c r="A3" t="s">
        <v>140</v>
      </c>
      <c r="B3" t="s">
        <v>10</v>
      </c>
      <c r="C3" t="s">
        <v>141</v>
      </c>
      <c r="D3" t="s">
        <v>8</v>
      </c>
      <c r="E3" t="s">
        <v>9</v>
      </c>
      <c r="F3" t="s">
        <v>12</v>
      </c>
      <c r="G3" t="s">
        <v>13</v>
      </c>
      <c r="H3" t="s">
        <v>14</v>
      </c>
      <c r="I3" t="s">
        <v>15</v>
      </c>
      <c r="J3" t="s">
        <v>16</v>
      </c>
    </row>
    <row r="4" spans="1:10" x14ac:dyDescent="0.25">
      <c r="A4">
        <v>0</v>
      </c>
      <c r="B4">
        <v>1.37622674662415E-2</v>
      </c>
      <c r="C4">
        <v>1.3442787139538099E-2</v>
      </c>
      <c r="D4">
        <v>1.21874285865574E-2</v>
      </c>
      <c r="E4">
        <v>1.17919765440496E-2</v>
      </c>
      <c r="F4">
        <f>C4/B4</f>
        <v>0.97678577839828518</v>
      </c>
      <c r="G4">
        <f>E4/D4</f>
        <v>0.96755246279399909</v>
      </c>
      <c r="H4">
        <f>(1-F4)*100</f>
        <v>2.3214221601714824</v>
      </c>
      <c r="I4">
        <f>(1-G4)*100</f>
        <v>3.2447537206000909</v>
      </c>
      <c r="J4">
        <f>H4-I4</f>
        <v>-0.92333156042860853</v>
      </c>
    </row>
    <row r="5" spans="1:10" x14ac:dyDescent="0.25">
      <c r="A5">
        <v>0</v>
      </c>
      <c r="B5">
        <v>7.5585789871504105E-2</v>
      </c>
      <c r="C5">
        <v>6.25E-2</v>
      </c>
      <c r="D5">
        <v>1.4455693029999999E-2</v>
      </c>
      <c r="E5">
        <v>1.2023199E-2</v>
      </c>
      <c r="F5">
        <f t="shared" ref="F5:F14" si="0">C5/B5</f>
        <v>0.82687500000000058</v>
      </c>
      <c r="G5">
        <f t="shared" ref="G5:G14" si="1">E5/D5</f>
        <v>0.8317276089806398</v>
      </c>
      <c r="H5">
        <f t="shared" ref="H5:H14" si="2">(1-F5)*100</f>
        <v>17.312499999999943</v>
      </c>
      <c r="I5">
        <f t="shared" ref="I5:I14" si="3">(1-G5)*100</f>
        <v>16.827239101936019</v>
      </c>
      <c r="J5">
        <f t="shared" ref="J5:J14" si="4">H5-I5</f>
        <v>0.48526089806392392</v>
      </c>
    </row>
    <row r="6" spans="1:10" x14ac:dyDescent="0.25">
      <c r="A6">
        <v>0</v>
      </c>
      <c r="B6">
        <v>1.5841800192312801E-2</v>
      </c>
      <c r="C6">
        <v>1.32550840590018E-2</v>
      </c>
      <c r="D6">
        <v>1.5179544742463099E-2</v>
      </c>
      <c r="E6">
        <v>1.4778751310427499E-2</v>
      </c>
      <c r="F6">
        <f t="shared" si="0"/>
        <v>0.83671577081459469</v>
      </c>
      <c r="G6">
        <f t="shared" si="1"/>
        <v>0.97359647875904842</v>
      </c>
      <c r="H6">
        <f t="shared" si="2"/>
        <v>16.328422918540532</v>
      </c>
      <c r="I6">
        <f t="shared" si="3"/>
        <v>2.6403521240951577</v>
      </c>
      <c r="J6">
        <f t="shared" si="4"/>
        <v>13.688070794445375</v>
      </c>
    </row>
    <row r="7" spans="1:10" x14ac:dyDescent="0.25">
      <c r="A7">
        <v>0</v>
      </c>
      <c r="B7">
        <v>2.9074447904549699E-2</v>
      </c>
      <c r="C7">
        <v>2.2976303919480301E-2</v>
      </c>
      <c r="D7">
        <v>1.5872140828126099E-2</v>
      </c>
      <c r="E7">
        <v>1.39966239809102E-2</v>
      </c>
      <c r="F7">
        <f t="shared" si="0"/>
        <v>0.7902576170976876</v>
      </c>
      <c r="G7">
        <f t="shared" si="1"/>
        <v>0.88183592449656167</v>
      </c>
      <c r="H7">
        <f t="shared" si="2"/>
        <v>20.974238290231241</v>
      </c>
      <c r="I7">
        <f t="shared" si="3"/>
        <v>11.816407550343833</v>
      </c>
      <c r="J7">
        <f t="shared" si="4"/>
        <v>9.1578307398874088</v>
      </c>
    </row>
    <row r="8" spans="1:10" x14ac:dyDescent="0.25">
      <c r="A8">
        <v>0</v>
      </c>
      <c r="B8">
        <v>1.5134435654016599E-2</v>
      </c>
      <c r="C8">
        <v>1.3439088790070001E-2</v>
      </c>
      <c r="D8">
        <v>5.1813471502590601E-2</v>
      </c>
      <c r="E8">
        <v>4.372540445999E-2</v>
      </c>
      <c r="F8">
        <f t="shared" si="0"/>
        <v>0.8879808337288968</v>
      </c>
      <c r="G8">
        <f t="shared" si="1"/>
        <v>0.84390030607780819</v>
      </c>
      <c r="H8">
        <f t="shared" si="2"/>
        <v>11.20191662711032</v>
      </c>
      <c r="I8">
        <f t="shared" si="3"/>
        <v>15.609969392219181</v>
      </c>
      <c r="J8">
        <f t="shared" si="4"/>
        <v>-4.4080527651088612</v>
      </c>
    </row>
    <row r="9" spans="1:10" x14ac:dyDescent="0.25">
      <c r="A9">
        <v>1</v>
      </c>
      <c r="B9">
        <v>1.6381696728263499E-2</v>
      </c>
      <c r="C9">
        <v>1.3777136553863201E-2</v>
      </c>
      <c r="D9">
        <v>1.26984482528652E-2</v>
      </c>
      <c r="E9">
        <v>1.26885455107585E-2</v>
      </c>
      <c r="F9">
        <f t="shared" si="0"/>
        <v>0.84100791159766586</v>
      </c>
      <c r="G9">
        <f t="shared" si="1"/>
        <v>0.99922016124257818</v>
      </c>
      <c r="H9">
        <f t="shared" si="2"/>
        <v>15.899208840233413</v>
      </c>
      <c r="I9">
        <f t="shared" si="3"/>
        <v>7.7983875742182462E-2</v>
      </c>
      <c r="J9">
        <f t="shared" si="4"/>
        <v>15.821224964491231</v>
      </c>
    </row>
    <row r="10" spans="1:10" x14ac:dyDescent="0.25">
      <c r="A10">
        <v>1</v>
      </c>
      <c r="B10">
        <v>2.7593396358254901E-2</v>
      </c>
      <c r="C10">
        <v>2.4874361817981899E-2</v>
      </c>
      <c r="D10">
        <v>2.3158787E-2</v>
      </c>
      <c r="E10">
        <v>1.549969E-2</v>
      </c>
      <c r="F10">
        <f t="shared" si="0"/>
        <v>0.90146067903454841</v>
      </c>
      <c r="G10">
        <f t="shared" si="1"/>
        <v>0.66927900843856802</v>
      </c>
      <c r="H10">
        <f t="shared" si="2"/>
        <v>9.8539320965451598</v>
      </c>
      <c r="I10">
        <f t="shared" si="3"/>
        <v>33.072099156143196</v>
      </c>
      <c r="J10">
        <f t="shared" si="4"/>
        <v>-23.218167059598038</v>
      </c>
    </row>
    <row r="11" spans="1:10" x14ac:dyDescent="0.25">
      <c r="A11">
        <v>1</v>
      </c>
      <c r="B11">
        <v>3.6232447102012302E-2</v>
      </c>
      <c r="C11">
        <v>2.5969330129427801E-2</v>
      </c>
      <c r="D11">
        <v>1.7517738743960301E-2</v>
      </c>
      <c r="E11">
        <v>1.6313479578096299E-2</v>
      </c>
      <c r="F11">
        <f t="shared" si="0"/>
        <v>0.71674237338458702</v>
      </c>
      <c r="G11">
        <f t="shared" si="1"/>
        <v>0.93125487350476654</v>
      </c>
      <c r="H11">
        <f t="shared" si="2"/>
        <v>28.325762661541297</v>
      </c>
      <c r="I11">
        <f t="shared" si="3"/>
        <v>6.8745126495233455</v>
      </c>
      <c r="J11">
        <f t="shared" si="4"/>
        <v>21.451250012017951</v>
      </c>
    </row>
    <row r="12" spans="1:10" x14ac:dyDescent="0.25">
      <c r="A12">
        <v>1</v>
      </c>
      <c r="B12">
        <v>3.9619651347059998E-2</v>
      </c>
      <c r="C12">
        <v>3.6589828027808198E-2</v>
      </c>
      <c r="D12">
        <v>1.7005260661487501E-2</v>
      </c>
      <c r="E12">
        <v>1.3898563224600501E-2</v>
      </c>
      <c r="F12">
        <f t="shared" si="0"/>
        <v>0.92352725942206881</v>
      </c>
      <c r="G12">
        <f t="shared" si="1"/>
        <v>0.81730962560762954</v>
      </c>
      <c r="H12">
        <f t="shared" si="2"/>
        <v>7.6472740577931191</v>
      </c>
      <c r="I12">
        <f t="shared" si="3"/>
        <v>18.269037439237046</v>
      </c>
      <c r="J12">
        <f t="shared" si="4"/>
        <v>-10.621763381443927</v>
      </c>
    </row>
    <row r="13" spans="1:10" x14ac:dyDescent="0.25">
      <c r="A13">
        <v>1</v>
      </c>
      <c r="B13">
        <v>1.7890796668455299E-2</v>
      </c>
      <c r="C13">
        <v>1.54661116031227E-2</v>
      </c>
      <c r="D13">
        <v>1.5251590932893499E-2</v>
      </c>
      <c r="E13">
        <v>1.24415379419831E-2</v>
      </c>
      <c r="F13">
        <f t="shared" si="0"/>
        <v>0.86447305224770932</v>
      </c>
      <c r="G13">
        <f t="shared" si="1"/>
        <v>0.81575345134323751</v>
      </c>
      <c r="H13">
        <f t="shared" si="2"/>
        <v>13.552694775229067</v>
      </c>
      <c r="I13">
        <f t="shared" si="3"/>
        <v>18.424654865676249</v>
      </c>
      <c r="J13">
        <f t="shared" si="4"/>
        <v>-4.8719600904471818</v>
      </c>
    </row>
    <row r="14" spans="1:10" x14ac:dyDescent="0.25">
      <c r="A14">
        <v>1</v>
      </c>
      <c r="B14">
        <v>3.29641838586614E-2</v>
      </c>
      <c r="C14">
        <v>2.61333731041937E-2</v>
      </c>
      <c r="D14">
        <v>1.35763673495923E-2</v>
      </c>
      <c r="E14">
        <v>1.2989646639435099E-2</v>
      </c>
      <c r="F14">
        <f t="shared" si="0"/>
        <v>0.79278083195519822</v>
      </c>
      <c r="G14">
        <f t="shared" si="1"/>
        <v>0.95678367452433288</v>
      </c>
      <c r="H14">
        <f t="shared" si="2"/>
        <v>20.721916804480177</v>
      </c>
      <c r="I14">
        <f t="shared" si="3"/>
        <v>4.3216325475667112</v>
      </c>
      <c r="J14">
        <f t="shared" si="4"/>
        <v>16.4002842569134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5C8C8-7CAF-4835-9F2A-D58A310193FA}">
  <dimension ref="A1:P8"/>
  <sheetViews>
    <sheetView zoomScale="89" workbookViewId="0">
      <selection activeCell="E41" sqref="E41"/>
    </sheetView>
  </sheetViews>
  <sheetFormatPr baseColWidth="10" defaultRowHeight="15" x14ac:dyDescent="0.25"/>
  <cols>
    <col min="1" max="1" width="22.7109375" customWidth="1"/>
  </cols>
  <sheetData>
    <row r="1" spans="1:16" x14ac:dyDescent="0.25">
      <c r="A1" t="s">
        <v>140</v>
      </c>
      <c r="B1">
        <v>1</v>
      </c>
      <c r="C1">
        <v>1</v>
      </c>
      <c r="D1">
        <v>1</v>
      </c>
      <c r="E1">
        <v>1</v>
      </c>
      <c r="F1">
        <v>1</v>
      </c>
      <c r="G1">
        <v>1</v>
      </c>
      <c r="H1">
        <v>1</v>
      </c>
      <c r="I1">
        <v>1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</row>
    <row r="2" spans="1:16" x14ac:dyDescent="0.25">
      <c r="A2" t="s">
        <v>0</v>
      </c>
      <c r="B2" s="1">
        <v>15.673509399953</v>
      </c>
      <c r="C2" s="1" t="s">
        <v>1</v>
      </c>
      <c r="D2" s="1" t="s">
        <v>1</v>
      </c>
      <c r="E2" s="1" t="s">
        <v>1</v>
      </c>
      <c r="F2" s="1">
        <v>18.609824180701999</v>
      </c>
      <c r="G2" s="1">
        <v>22.044410466173499</v>
      </c>
      <c r="H2" s="1">
        <v>278.39196054378999</v>
      </c>
      <c r="I2" s="1" t="s">
        <v>1</v>
      </c>
      <c r="J2" s="1">
        <v>31.788066768272</v>
      </c>
      <c r="K2" s="1">
        <v>324.68300719779302</v>
      </c>
      <c r="L2" s="1">
        <v>131.85588360287801</v>
      </c>
      <c r="M2" s="1" t="s">
        <v>1</v>
      </c>
      <c r="N2" s="1">
        <v>562.71284283575596</v>
      </c>
      <c r="O2" s="1">
        <v>1.7457975141234501</v>
      </c>
      <c r="P2" s="2">
        <v>68.013271220754902</v>
      </c>
    </row>
    <row r="3" spans="1:16" x14ac:dyDescent="0.25">
      <c r="A3" t="s">
        <v>2</v>
      </c>
      <c r="B3" s="1">
        <v>634.48931853257898</v>
      </c>
      <c r="C3" s="1">
        <v>10.593862505624299</v>
      </c>
      <c r="D3" s="1">
        <v>136.096001492162</v>
      </c>
      <c r="E3" s="1">
        <v>968.83290173051705</v>
      </c>
      <c r="F3" s="1">
        <v>163.57927032823099</v>
      </c>
      <c r="G3" s="1">
        <v>3432.5387049032502</v>
      </c>
      <c r="H3" s="1">
        <v>512.91380441307194</v>
      </c>
      <c r="I3" s="1">
        <v>1363.77586103413</v>
      </c>
      <c r="J3" s="1">
        <v>550.86345423494504</v>
      </c>
      <c r="K3" s="1">
        <v>129.35903708968399</v>
      </c>
      <c r="L3" s="1">
        <v>2183.0084241980098</v>
      </c>
      <c r="M3" s="1">
        <v>603.678025375527</v>
      </c>
      <c r="N3" s="1">
        <v>959.51919428764597</v>
      </c>
      <c r="O3" s="1">
        <v>2591.4999358599298</v>
      </c>
      <c r="P3" s="3">
        <v>607.41585728162102</v>
      </c>
    </row>
    <row r="4" spans="1:16" x14ac:dyDescent="0.25">
      <c r="A4" t="s">
        <v>3</v>
      </c>
      <c r="B4" s="1">
        <v>101.49373396265599</v>
      </c>
      <c r="C4" s="1">
        <v>105.768513899901</v>
      </c>
      <c r="D4" s="1">
        <v>112.032337531411</v>
      </c>
      <c r="E4" s="1">
        <v>1844.69754512942</v>
      </c>
      <c r="F4" s="1">
        <v>525.10143766034901</v>
      </c>
      <c r="G4" s="1">
        <v>381.84946352983002</v>
      </c>
      <c r="H4" s="1">
        <v>669.05464001565497</v>
      </c>
      <c r="I4" s="1">
        <v>1088.4212695133699</v>
      </c>
      <c r="J4" s="1">
        <v>1591.6415181995801</v>
      </c>
      <c r="K4" s="1">
        <v>83.560273644435895</v>
      </c>
      <c r="L4" s="1">
        <v>166.48983146398999</v>
      </c>
      <c r="M4" s="1">
        <v>1892.3913210134001</v>
      </c>
      <c r="N4" s="1">
        <v>259.45984663032198</v>
      </c>
      <c r="O4" s="1">
        <v>775.49555505230705</v>
      </c>
      <c r="P4" s="3">
        <v>70.3238291431893</v>
      </c>
    </row>
    <row r="5" spans="1:16" x14ac:dyDescent="0.25">
      <c r="A5" t="s">
        <v>4</v>
      </c>
      <c r="B5" s="1">
        <v>344.184084234549</v>
      </c>
      <c r="C5" s="1">
        <v>20.1762748422681</v>
      </c>
      <c r="D5" s="1">
        <v>66.160936253650704</v>
      </c>
      <c r="E5" s="1">
        <v>57.944204600419297</v>
      </c>
      <c r="F5" s="1">
        <v>123.660016409422</v>
      </c>
      <c r="G5" s="1">
        <v>632.24266837369998</v>
      </c>
      <c r="H5" s="1">
        <v>775.15201899832402</v>
      </c>
      <c r="I5" s="1">
        <v>94.596432025024896</v>
      </c>
      <c r="J5" s="1">
        <v>362.16838738330199</v>
      </c>
      <c r="K5" s="1">
        <v>111.191444815644</v>
      </c>
      <c r="L5" s="1">
        <v>301.65056821141701</v>
      </c>
      <c r="M5" s="1">
        <v>955.02789578453405</v>
      </c>
      <c r="N5" s="1">
        <v>833.93074978481297</v>
      </c>
      <c r="O5" s="1">
        <v>649.66828475011698</v>
      </c>
      <c r="P5" s="3">
        <v>195.673779475109</v>
      </c>
    </row>
    <row r="6" spans="1:16" x14ac:dyDescent="0.25">
      <c r="A6" t="s">
        <v>5</v>
      </c>
      <c r="B6" s="1">
        <v>275.417493487515</v>
      </c>
      <c r="C6" s="1">
        <v>188.951595659438</v>
      </c>
      <c r="D6" s="1">
        <v>227.77139204456199</v>
      </c>
      <c r="E6" s="1">
        <v>11.772624651061401</v>
      </c>
      <c r="F6" s="1">
        <v>84.117173145388406</v>
      </c>
      <c r="G6" s="1">
        <v>107.01977099730399</v>
      </c>
      <c r="H6" s="1">
        <v>254.949597877005</v>
      </c>
      <c r="I6" s="1">
        <v>15.5092738265317</v>
      </c>
      <c r="J6" s="1">
        <v>329.610046482808</v>
      </c>
      <c r="K6" s="1">
        <v>39.489175214736598</v>
      </c>
      <c r="L6" s="1">
        <v>67.627648604068995</v>
      </c>
      <c r="M6" s="1">
        <v>20.4260580189883</v>
      </c>
      <c r="N6" s="1">
        <v>2255.8789058655002</v>
      </c>
      <c r="O6" s="1">
        <v>282.31829202346103</v>
      </c>
      <c r="P6" s="1" t="s">
        <v>17</v>
      </c>
    </row>
    <row r="7" spans="1:16" x14ac:dyDescent="0.25">
      <c r="A7" t="s">
        <v>6</v>
      </c>
      <c r="B7" s="1">
        <v>504.955676831863</v>
      </c>
      <c r="C7" s="1">
        <v>122.21737928783899</v>
      </c>
      <c r="D7" s="1">
        <v>156.24031215969799</v>
      </c>
      <c r="E7" s="1">
        <v>156.24031215969799</v>
      </c>
      <c r="F7" s="1">
        <v>48.277066256949297</v>
      </c>
      <c r="G7" s="1">
        <v>213.14924391634301</v>
      </c>
      <c r="H7" s="1">
        <v>125.404864247071</v>
      </c>
      <c r="I7" s="1">
        <v>424.47065731694101</v>
      </c>
      <c r="J7" s="1">
        <v>71.062397113116901</v>
      </c>
      <c r="K7" s="1">
        <v>23.7342248350771</v>
      </c>
      <c r="L7" s="1">
        <v>137.85055708733501</v>
      </c>
      <c r="M7" s="1">
        <v>47.384708554061902</v>
      </c>
      <c r="N7" s="1">
        <v>353.14524910823502</v>
      </c>
      <c r="O7" s="1">
        <v>275.50872932133899</v>
      </c>
      <c r="P7" s="4" t="s">
        <v>17</v>
      </c>
    </row>
    <row r="8" spans="1:16" x14ac:dyDescent="0.25">
      <c r="A8" t="s">
        <v>7</v>
      </c>
      <c r="B8" s="1">
        <v>477.13353314935</v>
      </c>
      <c r="C8" s="1">
        <v>243.594066231087</v>
      </c>
      <c r="D8" s="1">
        <v>31.666786216756702</v>
      </c>
      <c r="E8" s="1">
        <v>97.978488191990706</v>
      </c>
      <c r="F8" s="1">
        <v>70.826211235397395</v>
      </c>
      <c r="G8" s="1" t="s">
        <v>17</v>
      </c>
      <c r="H8" s="1">
        <v>115.50085745128899</v>
      </c>
      <c r="I8" s="1">
        <v>173.07826991419901</v>
      </c>
      <c r="J8" s="1">
        <v>299.72508366360398</v>
      </c>
      <c r="K8" s="1">
        <v>447.221925690474</v>
      </c>
      <c r="L8" s="1">
        <v>1218.94989083877</v>
      </c>
      <c r="M8" s="1">
        <v>57.529929020746401</v>
      </c>
      <c r="N8" s="1">
        <v>438.40899050143298</v>
      </c>
      <c r="O8" s="4" t="s">
        <v>17</v>
      </c>
      <c r="P8" s="4" t="s">
        <v>1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aseline</vt:lpstr>
      <vt:lpstr>DeltaR2Star</vt:lpstr>
      <vt:lpstr>NGAL pg m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 Heuzeroth</dc:creator>
  <cp:lastModifiedBy>Frederick Heuzeroth</cp:lastModifiedBy>
  <dcterms:created xsi:type="dcterms:W3CDTF">2015-06-05T18:19:34Z</dcterms:created>
  <dcterms:modified xsi:type="dcterms:W3CDTF">2023-08-13T11:24:53Z</dcterms:modified>
</cp:coreProperties>
</file>